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816"/>
  <workbookPr date1904="1" showInkAnnotation="0" autoCompressPictures="0"/>
  <bookViews>
    <workbookView xWindow="-20" yWindow="0" windowWidth="24740" windowHeight="15620" tabRatio="790"/>
  </bookViews>
  <sheets>
    <sheet name="ST1-Primer Publication Table" sheetId="37" r:id="rId1"/>
    <sheet name="ST2-TFs by Treatment" sheetId="31" r:id="rId2"/>
    <sheet name="ST3-Gene Names" sheetId="32" r:id="rId3"/>
    <sheet name="ST4-TFs by Family" sheetId="33" r:id="rId4"/>
    <sheet name="ST5-GS Data" sheetId="40" r:id="rId5"/>
  </sheets>
  <definedNames>
    <definedName name="_xlnm._FilterDatabase" localSheetId="1" hidden="1">'ST2-TFs by Treatment'!$B:$B</definedName>
    <definedName name="_xlnm.Criteria" localSheetId="1">'ST2-TFs by Treatment'!$B:$B</definedName>
    <definedName name="_xlnm.Extract" localSheetId="1">'ST2-TFs by Treatment'!#REF!</definedName>
    <definedName name="_xlnm.Print_Area" localSheetId="0">'ST1-Primer Publication Table'!$A$1:$I$37</definedName>
    <definedName name="_xlnm.Print_Area" localSheetId="1">'ST2-TFs by Treatment'!$A$1:$H$22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8" i="33" l="1"/>
  <c r="F37" i="37"/>
  <c r="D37" i="37"/>
  <c r="F36" i="37"/>
  <c r="D36" i="37"/>
  <c r="F35" i="37"/>
  <c r="D35" i="37"/>
  <c r="F34" i="37"/>
  <c r="D34" i="37"/>
  <c r="F33" i="37"/>
  <c r="D33" i="37"/>
  <c r="F32" i="37"/>
  <c r="D32" i="37"/>
  <c r="F28" i="37"/>
  <c r="D28" i="37"/>
  <c r="F27" i="37"/>
  <c r="D27" i="37"/>
  <c r="F26" i="37"/>
  <c r="D26" i="37"/>
  <c r="F15" i="37"/>
  <c r="D15" i="37"/>
  <c r="F20" i="37"/>
  <c r="D20" i="37"/>
  <c r="F7" i="37"/>
  <c r="D7" i="37"/>
  <c r="F3" i="37"/>
  <c r="D3" i="37"/>
  <c r="F10" i="37"/>
  <c r="D10" i="37"/>
  <c r="F4" i="37"/>
  <c r="D4" i="37"/>
  <c r="F21" i="37"/>
  <c r="D21" i="37"/>
  <c r="F16" i="37"/>
  <c r="D16" i="37"/>
  <c r="F22" i="37"/>
  <c r="D22" i="37"/>
  <c r="F6" i="37"/>
  <c r="D6" i="37"/>
  <c r="F17" i="37"/>
  <c r="D17" i="37"/>
  <c r="F11" i="37"/>
  <c r="D11" i="37"/>
  <c r="F19" i="37"/>
  <c r="D19" i="37"/>
  <c r="F9" i="37"/>
  <c r="D9" i="37"/>
  <c r="F5" i="37"/>
  <c r="D5" i="37"/>
  <c r="F12" i="37"/>
  <c r="D12" i="37"/>
  <c r="F14" i="37"/>
  <c r="D14" i="37"/>
  <c r="F18" i="37"/>
  <c r="D18" i="37"/>
  <c r="F8" i="37"/>
  <c r="D8" i="37"/>
  <c r="F13" i="37"/>
  <c r="D13" i="37"/>
  <c r="F23" i="37"/>
  <c r="D23" i="37"/>
</calcChain>
</file>

<file path=xl/connections.xml><?xml version="1.0" encoding="utf-8"?>
<connections xmlns="http://schemas.openxmlformats.org/spreadsheetml/2006/main">
  <connection id="1" name="Connection1" type="6" refreshedVersion="0" background="1" saveData="1">
    <textPr fileType="mac" sourceFile="Macintosh HD:Users:erin:Desktop:place.dat.txt" delimited="0">
      <textFields count="5">
        <textField/>
        <textField position="11"/>
        <textField position="37"/>
        <textField position="68"/>
        <textField position="70"/>
      </textFields>
    </textPr>
  </connection>
  <connection id="2" name="Connection2" type="6" refreshedVersion="0" background="1" saveData="1">
    <textPr fileType="mac" sourceFile="Macintosh HD:Users:erin:Desktop:Bioinformatics Project:Motifsampler:Brevi_Down_1000bp_motif6.txt">
      <textFields count="5">
        <textField/>
        <textField/>
        <textField/>
        <textField/>
        <textField/>
      </textFields>
    </textPr>
  </connection>
  <connection id="3" name="Connection8" type="6" refreshedVersion="0" background="1" saveData="1">
    <textPr fileType="mac" sourceFile="Macintosh HD:Users:epm116:Desktop:MotifSearching:Data 4-Time Intervals:Pieris down 24 Sys" delimited="0">
      <textFields count="13">
        <textField/>
        <textField position="16777216"/>
        <textField position="587202560"/>
        <textField position="603979776"/>
        <textField position="771751936"/>
        <textField position="838860800"/>
        <textField position="855638016"/>
        <textField position="973078528"/>
        <textField position="1090519040"/>
        <textField position="1124073472"/>
        <textField position="1275068416"/>
        <textField position="1291845632"/>
        <textField position="1358954496"/>
      </textFields>
    </textPr>
  </connection>
</connections>
</file>

<file path=xl/sharedStrings.xml><?xml version="1.0" encoding="utf-8"?>
<sst xmlns="http://schemas.openxmlformats.org/spreadsheetml/2006/main" count="1892" uniqueCount="558">
  <si>
    <t>24hrs</t>
  </si>
  <si>
    <t>6hrs</t>
  </si>
  <si>
    <t>Local</t>
  </si>
  <si>
    <t>Systemic</t>
  </si>
  <si>
    <t>At2g30250</t>
  </si>
  <si>
    <t>At4g17500</t>
  </si>
  <si>
    <t>AUX/IAA</t>
  </si>
  <si>
    <t>At1g52830</t>
  </si>
  <si>
    <t>At1g09530</t>
  </si>
  <si>
    <t>MADS</t>
  </si>
  <si>
    <t>At5g08520</t>
  </si>
  <si>
    <t>At1g17380</t>
  </si>
  <si>
    <t>At5g47230</t>
  </si>
  <si>
    <t>bHLH</t>
  </si>
  <si>
    <t>At2g18300</t>
  </si>
  <si>
    <t>At1g18330</t>
  </si>
  <si>
    <t>MYB</t>
  </si>
  <si>
    <t>At1g34390</t>
  </si>
  <si>
    <t>At1g47270</t>
  </si>
  <si>
    <t>At1g68840</t>
  </si>
  <si>
    <t>At1g42990</t>
  </si>
  <si>
    <t>At5g04340</t>
  </si>
  <si>
    <t>At1g20640</t>
  </si>
  <si>
    <t>At3g10470</t>
  </si>
  <si>
    <t>At3g22830</t>
  </si>
  <si>
    <t>At5g26660</t>
  </si>
  <si>
    <t>At2g28200</t>
  </si>
  <si>
    <t>At5g59820</t>
  </si>
  <si>
    <t>At2g38880</t>
  </si>
  <si>
    <t>At4g29940</t>
  </si>
  <si>
    <t>LIM</t>
  </si>
  <si>
    <t>At1g22190</t>
  </si>
  <si>
    <t>At5g06710</t>
  </si>
  <si>
    <t>At4g17460</t>
  </si>
  <si>
    <t>At2g46830</t>
  </si>
  <si>
    <t>At2g04880</t>
  </si>
  <si>
    <t>Insect</t>
  </si>
  <si>
    <t>Tissue</t>
  </si>
  <si>
    <t>Time</t>
  </si>
  <si>
    <t>Down</t>
  </si>
  <si>
    <t>At1g63030</t>
  </si>
  <si>
    <t>At4g16430</t>
  </si>
  <si>
    <t>At4g37730</t>
  </si>
  <si>
    <t>At2g41710</t>
  </si>
  <si>
    <t>At1g52150</t>
  </si>
  <si>
    <t>At1g19180</t>
  </si>
  <si>
    <t>REM</t>
  </si>
  <si>
    <t>JAZ5</t>
  </si>
  <si>
    <t>At3g56980</t>
  </si>
  <si>
    <t>At5g63790</t>
  </si>
  <si>
    <t>At1g13260</t>
  </si>
  <si>
    <t>At5g13220</t>
  </si>
  <si>
    <t>At5g37020</t>
  </si>
  <si>
    <t>At2g34720</t>
  </si>
  <si>
    <t>At5g11590</t>
  </si>
  <si>
    <t>At2g47270</t>
  </si>
  <si>
    <t>At1g74950</t>
  </si>
  <si>
    <t>At3g17860</t>
  </si>
  <si>
    <t>At1g70700</t>
  </si>
  <si>
    <t>At1g72450</t>
  </si>
  <si>
    <t>At4g37790</t>
  </si>
  <si>
    <t>At5g60440</t>
  </si>
  <si>
    <t>At5g63160</t>
  </si>
  <si>
    <t>At1g29280</t>
  </si>
  <si>
    <t>At2g35700</t>
  </si>
  <si>
    <t>At4g34590</t>
  </si>
  <si>
    <t>At4g36730</t>
  </si>
  <si>
    <t>At3g55980</t>
  </si>
  <si>
    <t>At3g02380</t>
  </si>
  <si>
    <t>At2g35940</t>
  </si>
  <si>
    <t>At1g68670</t>
  </si>
  <si>
    <t>CCAAT-HAP3</t>
  </si>
  <si>
    <t>C2H2</t>
  </si>
  <si>
    <t>C2C2-Dof</t>
  </si>
  <si>
    <t>WRKY</t>
  </si>
  <si>
    <t>ARF</t>
  </si>
  <si>
    <t>TCP</t>
  </si>
  <si>
    <t>At1g66350</t>
  </si>
  <si>
    <t>At4g28110</t>
  </si>
  <si>
    <t>At2g40620</t>
  </si>
  <si>
    <t>C3H</t>
  </si>
  <si>
    <t>At5g58620</t>
  </si>
  <si>
    <t>At5g50480</t>
  </si>
  <si>
    <t>At4g17230</t>
  </si>
  <si>
    <t>At5g64750</t>
  </si>
  <si>
    <t>At1g21970</t>
  </si>
  <si>
    <t>At1g10200</t>
  </si>
  <si>
    <t>At3g21890</t>
  </si>
  <si>
    <t>At5g43170</t>
  </si>
  <si>
    <t>At5g37200</t>
  </si>
  <si>
    <t>At2g46680</t>
  </si>
  <si>
    <t>At5g11260</t>
  </si>
  <si>
    <t>At5g37250</t>
  </si>
  <si>
    <t>At2g23290</t>
  </si>
  <si>
    <t>At1g17920</t>
  </si>
  <si>
    <t>At3g47600</t>
  </si>
  <si>
    <t>Up</t>
  </si>
  <si>
    <t>At5g67480</t>
  </si>
  <si>
    <t>At2g38470</t>
  </si>
  <si>
    <t>JAZ6</t>
  </si>
  <si>
    <t>JAZ2</t>
  </si>
  <si>
    <t>JAZ10</t>
  </si>
  <si>
    <t>At5g61600</t>
  </si>
  <si>
    <t>At2g45680</t>
  </si>
  <si>
    <t>Homeobox</t>
  </si>
  <si>
    <t>At4g09960</t>
  </si>
  <si>
    <t>At4g35580</t>
  </si>
  <si>
    <t>At3g61950</t>
  </si>
  <si>
    <t>At3g24050</t>
  </si>
  <si>
    <t>At5g06510</t>
  </si>
  <si>
    <t>At2g27990</t>
  </si>
  <si>
    <t>At2g29060</t>
  </si>
  <si>
    <t>At5g15850</t>
  </si>
  <si>
    <t>At1g74430</t>
  </si>
  <si>
    <t>At5g60890</t>
  </si>
  <si>
    <t>At1g52890</t>
  </si>
  <si>
    <t>At5g45710</t>
  </si>
  <si>
    <t>At1g35515</t>
  </si>
  <si>
    <t>At4g01550</t>
  </si>
  <si>
    <t>At2g24680</t>
  </si>
  <si>
    <t>At1g53160</t>
  </si>
  <si>
    <t>TAZ</t>
  </si>
  <si>
    <t>At1g27730</t>
  </si>
  <si>
    <t>JAZ1</t>
  </si>
  <si>
    <t>JAZ9</t>
  </si>
  <si>
    <t>At4g29190</t>
  </si>
  <si>
    <t>At2g42380</t>
  </si>
  <si>
    <t>At1g28310</t>
  </si>
  <si>
    <t>bZIP</t>
  </si>
  <si>
    <t>At2g22750</t>
  </si>
  <si>
    <t>At2g42280</t>
  </si>
  <si>
    <t>At2g24700</t>
  </si>
  <si>
    <t>At2g25900</t>
  </si>
  <si>
    <t>NAC</t>
  </si>
  <si>
    <t>At5g15310</t>
  </si>
  <si>
    <t>At5g56860</t>
  </si>
  <si>
    <t>AP2/ERF</t>
  </si>
  <si>
    <t>SBP</t>
  </si>
  <si>
    <t>GRAS</t>
  </si>
  <si>
    <t>C2C2-CO-like</t>
  </si>
  <si>
    <t>CCAAT-HAP2</t>
  </si>
  <si>
    <t>HSF</t>
  </si>
  <si>
    <t>C2C2-Gata</t>
  </si>
  <si>
    <t>CCAAT-HAP5</t>
  </si>
  <si>
    <t>At2g03470</t>
  </si>
  <si>
    <t>At1g03490</t>
  </si>
  <si>
    <t>At5g61590</t>
  </si>
  <si>
    <t>S. exigua</t>
  </si>
  <si>
    <t>P. rapae</t>
  </si>
  <si>
    <t>ERF38</t>
  </si>
  <si>
    <t>ERF1</t>
  </si>
  <si>
    <t>TF Family</t>
    <phoneticPr fontId="6" type="noConversion"/>
  </si>
  <si>
    <t>AGI</t>
    <phoneticPr fontId="6" type="noConversion"/>
  </si>
  <si>
    <t>Dir.</t>
    <phoneticPr fontId="6" type="noConversion"/>
  </si>
  <si>
    <t>Similar to RAP2.4</t>
    <phoneticPr fontId="6" type="noConversion"/>
  </si>
  <si>
    <t>Spodoptera</t>
  </si>
  <si>
    <t>At1g28370</t>
  </si>
  <si>
    <t>ERF11</t>
    <phoneticPr fontId="6" type="noConversion"/>
  </si>
  <si>
    <t>At1g43160</t>
  </si>
  <si>
    <t>RAP2.6</t>
    <phoneticPr fontId="6" type="noConversion"/>
  </si>
  <si>
    <t>At1g53170</t>
  </si>
  <si>
    <t>Pieris</t>
  </si>
  <si>
    <t>ERF8</t>
    <phoneticPr fontId="6" type="noConversion"/>
  </si>
  <si>
    <t>At1g74930</t>
  </si>
  <si>
    <t>DDF2</t>
    <phoneticPr fontId="6" type="noConversion"/>
  </si>
  <si>
    <t>At3g15210</t>
  </si>
  <si>
    <t>At4g32800</t>
  </si>
  <si>
    <t>ERF4</t>
    <phoneticPr fontId="6" type="noConversion"/>
  </si>
  <si>
    <t>At2g27230</t>
  </si>
  <si>
    <t>At4g16780</t>
  </si>
  <si>
    <t>At4g27410</t>
  </si>
  <si>
    <t>At5g59340</t>
    <phoneticPr fontId="6" type="noConversion"/>
  </si>
  <si>
    <t>At1g80840</t>
  </si>
  <si>
    <t>Pieris</t>
    <phoneticPr fontId="6" type="noConversion"/>
  </si>
  <si>
    <t>NLP</t>
  </si>
  <si>
    <t>ZIM</t>
  </si>
  <si>
    <t>Spodoptera</t>
    <phoneticPr fontId="6" type="noConversion"/>
  </si>
  <si>
    <t>Fold X</t>
  </si>
  <si>
    <t>ORA47</t>
  </si>
  <si>
    <t>ERF043</t>
  </si>
  <si>
    <t>ERF5</t>
  </si>
  <si>
    <t>ERF107</t>
  </si>
  <si>
    <t>ERF104</t>
  </si>
  <si>
    <t>AP2-Like TF</t>
  </si>
  <si>
    <t>TINY2</t>
  </si>
  <si>
    <t>ABR1</t>
  </si>
  <si>
    <t>JAZ3</t>
  </si>
  <si>
    <t>WRKY65</t>
  </si>
  <si>
    <t>WRKY1</t>
  </si>
  <si>
    <t>WRKY40</t>
  </si>
  <si>
    <t>WRKY25</t>
  </si>
  <si>
    <t>WRKY33</t>
  </si>
  <si>
    <t>AP2/ERF-RAV</t>
  </si>
  <si>
    <t>RAV1</t>
  </si>
  <si>
    <t>RAV2</t>
  </si>
  <si>
    <t>ARF22</t>
  </si>
  <si>
    <t>ARF8</t>
  </si>
  <si>
    <t>IAA6</t>
  </si>
  <si>
    <t>PIF3</t>
  </si>
  <si>
    <t>bHLH064</t>
  </si>
  <si>
    <t>bHLH18</t>
  </si>
  <si>
    <t>bHLH130</t>
  </si>
  <si>
    <t>UPBEAT1</t>
  </si>
  <si>
    <t>bHLH39/ORG3</t>
  </si>
  <si>
    <t>bHLH67</t>
  </si>
  <si>
    <t>bHLH3</t>
  </si>
  <si>
    <t>AtbZip160</t>
  </si>
  <si>
    <t>AtbZip18</t>
  </si>
  <si>
    <t>AtbZip34</t>
  </si>
  <si>
    <t>GBF1</t>
  </si>
  <si>
    <t>AtbZip7</t>
  </si>
  <si>
    <t>HY5</t>
  </si>
  <si>
    <t>COL2</t>
  </si>
  <si>
    <t>COL1</t>
  </si>
  <si>
    <t>DOF1.4</t>
  </si>
  <si>
    <t>GATA1</t>
  </si>
  <si>
    <t>GATA21</t>
  </si>
  <si>
    <t>ZAT10</t>
  </si>
  <si>
    <t>ZAT5</t>
  </si>
  <si>
    <t>ZAT6</t>
  </si>
  <si>
    <t>AZF3</t>
  </si>
  <si>
    <t>ZAT12</t>
  </si>
  <si>
    <t>AtCTH</t>
  </si>
  <si>
    <t>SZF1</t>
  </si>
  <si>
    <t>RING-U (C3HC4-Type RING Finger)</t>
  </si>
  <si>
    <t>Gene Name</t>
  </si>
  <si>
    <t xml:space="preserve">NFYA10 </t>
  </si>
  <si>
    <t>LEC1</t>
  </si>
  <si>
    <t>HAP3A</t>
  </si>
  <si>
    <t>HAP5A</t>
  </si>
  <si>
    <t>RGAL1</t>
  </si>
  <si>
    <t>AtGRAS12</t>
  </si>
  <si>
    <t>AtGRAS24, SCL13</t>
  </si>
  <si>
    <t>ATHB7</t>
  </si>
  <si>
    <t>ATHB2</t>
  </si>
  <si>
    <t>HAT1</t>
  </si>
  <si>
    <t>PRHA</t>
  </si>
  <si>
    <t>HAT22</t>
  </si>
  <si>
    <t>HAT14</t>
  </si>
  <si>
    <t>WOX2</t>
  </si>
  <si>
    <t>HSFA6B</t>
  </si>
  <si>
    <t>HSFA4C</t>
  </si>
  <si>
    <t>WLIM1</t>
  </si>
  <si>
    <t>AGL11</t>
  </si>
  <si>
    <t>AGL62</t>
  </si>
  <si>
    <t>EPR1</t>
  </si>
  <si>
    <t>AtMYB8, HOS10</t>
  </si>
  <si>
    <t>AtMYB95</t>
  </si>
  <si>
    <t>AtMYB70</t>
  </si>
  <si>
    <t>CCA1</t>
  </si>
  <si>
    <t>AtMYB94</t>
  </si>
  <si>
    <t>AtMYB41</t>
  </si>
  <si>
    <t>AtMYB16</t>
  </si>
  <si>
    <t>AtMYB4</t>
  </si>
  <si>
    <t>ATR1, MYB34</t>
  </si>
  <si>
    <t>NAC006</t>
  </si>
  <si>
    <t>ANAC019</t>
  </si>
  <si>
    <t>NAC069</t>
  </si>
  <si>
    <t>RD26</t>
  </si>
  <si>
    <t>NTL9</t>
  </si>
  <si>
    <t>NAC102</t>
  </si>
  <si>
    <t>AtNLP4</t>
  </si>
  <si>
    <t>REM12</t>
  </si>
  <si>
    <t>SPL4</t>
  </si>
  <si>
    <t>BT4</t>
  </si>
  <si>
    <t>TLP6</t>
  </si>
  <si>
    <t>HGD12</t>
  </si>
  <si>
    <t>BLH1</t>
  </si>
  <si>
    <t>ATHB15</t>
  </si>
  <si>
    <t>BLH8</t>
  </si>
  <si>
    <t>ZF66 (C3HC4-Type RING Finger)</t>
  </si>
  <si>
    <t>ZF 66 (CCCH-Type)</t>
  </si>
  <si>
    <t>ZF (C2H2 Type)</t>
  </si>
  <si>
    <t>TUBBY</t>
  </si>
  <si>
    <t>LHW</t>
  </si>
  <si>
    <t>AtbZip11/GBF6</t>
  </si>
  <si>
    <t>ZFB (B-box Type)</t>
  </si>
  <si>
    <t xml:space="preserve">NFYA4  </t>
  </si>
  <si>
    <t>ELM TF</t>
  </si>
  <si>
    <t>MYB TF</t>
  </si>
  <si>
    <t>NIGARP-TR TF</t>
  </si>
  <si>
    <t>TF B3 Family</t>
  </si>
  <si>
    <t xml:space="preserve">BT1 </t>
  </si>
  <si>
    <t xml:space="preserve">TCP9 </t>
  </si>
  <si>
    <t xml:space="preserve">Gene Names: </t>
  </si>
  <si>
    <t>ABA- Abscisic Acid</t>
  </si>
  <si>
    <t>ABF- ABA-Responsive Transcription Factor (ABRE Binding)</t>
  </si>
  <si>
    <t>ABR- Abscisic Acid Repressor</t>
  </si>
  <si>
    <t>AGL- AGAMOUS-like</t>
  </si>
  <si>
    <t>AP2- APETELA</t>
  </si>
  <si>
    <t>ARF- Auxin Response Factor</t>
  </si>
  <si>
    <t>ARR- Two-Component Response Regulator</t>
  </si>
  <si>
    <t>ATCTH- Cys3His zinc finger protein</t>
  </si>
  <si>
    <t>ATR- Altered Tryptophan Regulation</t>
  </si>
  <si>
    <t>bHLH- Basic Helix-Loop-Helix</t>
  </si>
  <si>
    <t>BLH- BELL1-like Homeodomain</t>
  </si>
  <si>
    <t>BT- (BTB and TAZ like)</t>
  </si>
  <si>
    <t>BTB- broad-complex, tramtrack and bric a` brac Region</t>
  </si>
  <si>
    <t>bZIP-Basic Leucine Zipper Interacting Protein</t>
  </si>
  <si>
    <t>CCA- Circadian Clock Associated</t>
  </si>
  <si>
    <t>CO- CONSTANS</t>
  </si>
  <si>
    <t>COL- CONSTANS-Like Protein</t>
  </si>
  <si>
    <t>CUC-Cup-Shaped Cotyledon</t>
  </si>
  <si>
    <t>DDF- Dwarf and Delayed Flowering,</t>
  </si>
  <si>
    <t>Dof- DNA Binding with One Finger</t>
  </si>
  <si>
    <t>DREB- Drought Responsive Element Binding</t>
  </si>
  <si>
    <t>EPR- Early Phytochrome Responsive</t>
  </si>
  <si>
    <t>ERF- Ethylene Response Factor</t>
  </si>
  <si>
    <t>GA- Gibberellic Acid</t>
  </si>
  <si>
    <t>GAI- Gibberellic Acid Insensitive</t>
  </si>
  <si>
    <t>GBF- G-box Binding Factor</t>
  </si>
  <si>
    <t>GRAS- GAI, RGA, SCR</t>
  </si>
  <si>
    <t>HAP- Heme Activated Protein</t>
  </si>
  <si>
    <t>HDG- Homeodomain Glabrous</t>
  </si>
  <si>
    <t>HOS- High Response to Osmotic Stress</t>
  </si>
  <si>
    <t>HSF- Heat Shock Factor</t>
  </si>
  <si>
    <t>HY- Elongated Hypotcotyl</t>
  </si>
  <si>
    <t>IAA- Indole Acetic Acid-Induced Protein</t>
  </si>
  <si>
    <t>JA- Jasmonic Acid</t>
  </si>
  <si>
    <t>JAZ-Jasmonic Acid Inducible</t>
  </si>
  <si>
    <t>LEC- Leafy Cotyledon</t>
  </si>
  <si>
    <t>LIM- LIN11, Isl1, and MEC3-like</t>
  </si>
  <si>
    <t>LHW- Lonesome Highway</t>
  </si>
  <si>
    <t xml:space="preserve">MADS- MCM1, Agamous, Deficiens, </t>
  </si>
  <si>
    <t>NFY- Nuclear Factor Y Subunit</t>
  </si>
  <si>
    <t>NIGARP-TR- Nitrate Inducible GARP-Type TF Repressor</t>
  </si>
  <si>
    <t>NIN- Nodule Inception Protein</t>
  </si>
  <si>
    <t>NLP- Nin-Like Protein</t>
  </si>
  <si>
    <t>NTL-NAC TRANSCRIPTION FACTOR-LIKE</t>
  </si>
  <si>
    <t xml:space="preserve">ORG- OBP-3 Responsive Gene </t>
  </si>
  <si>
    <t>PHR- Photolyase/blue light Photoreceptor</t>
  </si>
  <si>
    <t>PIF- Phytochrome Interacting Factor 3</t>
  </si>
  <si>
    <t>POZ- Poxvirus zinc fingers</t>
  </si>
  <si>
    <t>PRHA- Pathogenesis-Related HomeoDomain Protein</t>
  </si>
  <si>
    <t>RAP2-Related to AP2</t>
  </si>
  <si>
    <t>RAV-Regulator of ATPase of the Vacuolar Membrane</t>
  </si>
  <si>
    <t>RD- Responsive to Dessication</t>
  </si>
  <si>
    <t>REM- Reproductive Meristem Gene</t>
  </si>
  <si>
    <t>RGA- Regulator of Gibberellic Acid Responses</t>
  </si>
  <si>
    <t>SA- Salicylic Acid</t>
  </si>
  <si>
    <t>SBP- Squamosa Promoter Binding Protein</t>
  </si>
  <si>
    <t xml:space="preserve">SCL- Scare Crow-Like, </t>
  </si>
  <si>
    <t>SPL- SBP-Like</t>
  </si>
  <si>
    <t>SZF- Salt-Inducible Zinc Finger Protein</t>
  </si>
  <si>
    <t>TAZ- Transcriptional Adaptor Zinc Bundle</t>
  </si>
  <si>
    <t>TB- Teosinte Branched Protein</t>
  </si>
  <si>
    <t>TCP- TB1, CYC and PCFs Proteins</t>
  </si>
  <si>
    <t>TF- Transcription Factor</t>
  </si>
  <si>
    <t>TLP- TUBBY-Like Protein</t>
  </si>
  <si>
    <t>WOX- WUSCHEL- Related Homeobox Protein</t>
  </si>
  <si>
    <t>ZIM- Zinc-finger Protein Expressed in Inflorescence Meristem</t>
  </si>
  <si>
    <r>
      <t>ANAC-</t>
    </r>
    <r>
      <rPr>
        <i/>
        <sz val="12"/>
        <rFont val="Times New Roman"/>
      </rPr>
      <t>Arabidopsis</t>
    </r>
    <r>
      <rPr>
        <sz val="12"/>
        <rFont val="Times New Roman"/>
      </rPr>
      <t xml:space="preserve"> NAC domain containing</t>
    </r>
  </si>
  <si>
    <r>
      <t xml:space="preserve">ATB- </t>
    </r>
    <r>
      <rPr>
        <i/>
        <sz val="12"/>
        <rFont val="Times New Roman"/>
      </rPr>
      <t>Arabidopsis</t>
    </r>
    <r>
      <rPr>
        <sz val="12"/>
        <rFont val="Times New Roman"/>
      </rPr>
      <t xml:space="preserve"> </t>
    </r>
    <r>
      <rPr>
        <i/>
        <sz val="12"/>
        <rFont val="Times New Roman"/>
      </rPr>
      <t>thaliana</t>
    </r>
    <r>
      <rPr>
        <sz val="12"/>
        <rFont val="Times New Roman"/>
      </rPr>
      <t xml:space="preserve"> bZip</t>
    </r>
  </si>
  <si>
    <r>
      <t xml:space="preserve">ATHB- </t>
    </r>
    <r>
      <rPr>
        <i/>
        <sz val="12"/>
        <rFont val="Times New Roman"/>
      </rPr>
      <t>Arabidopsis</t>
    </r>
    <r>
      <rPr>
        <sz val="12"/>
        <rFont val="Times New Roman"/>
      </rPr>
      <t xml:space="preserve"> </t>
    </r>
    <r>
      <rPr>
        <i/>
        <sz val="12"/>
        <rFont val="Times New Roman"/>
      </rPr>
      <t>thaliana</t>
    </r>
    <r>
      <rPr>
        <sz val="12"/>
        <rFont val="Times New Roman"/>
      </rPr>
      <t xml:space="preserve"> Homeobox Protein</t>
    </r>
  </si>
  <si>
    <r>
      <t xml:space="preserve">AZF- </t>
    </r>
    <r>
      <rPr>
        <i/>
        <sz val="12"/>
        <rFont val="Times New Roman"/>
      </rPr>
      <t>Arabidopsis</t>
    </r>
    <r>
      <rPr>
        <sz val="12"/>
        <rFont val="Times New Roman"/>
      </rPr>
      <t xml:space="preserve"> Zinc Finger </t>
    </r>
  </si>
  <si>
    <r>
      <t xml:space="preserve">ELM- </t>
    </r>
    <r>
      <rPr>
        <sz val="12"/>
        <color rgb="FF000000"/>
        <rFont val="Times New Roman"/>
      </rPr>
      <t>Egl-27 and MTA1 homology 2</t>
    </r>
  </si>
  <si>
    <r>
      <t xml:space="preserve">HAT- Homeodomain </t>
    </r>
    <r>
      <rPr>
        <i/>
        <sz val="12"/>
        <rFont val="Times New Roman"/>
      </rPr>
      <t>Arabidopsis</t>
    </r>
    <r>
      <rPr>
        <sz val="12"/>
        <rFont val="Times New Roman"/>
      </rPr>
      <t xml:space="preserve"> </t>
    </r>
    <r>
      <rPr>
        <i/>
        <sz val="12"/>
        <rFont val="Times New Roman"/>
      </rPr>
      <t>thaliana</t>
    </r>
  </si>
  <si>
    <r>
      <t xml:space="preserve">NAC- </t>
    </r>
    <r>
      <rPr>
        <i/>
        <sz val="12"/>
        <rFont val="Times New Roman"/>
      </rPr>
      <t>NAM</t>
    </r>
    <r>
      <rPr>
        <sz val="12"/>
        <rFont val="Times New Roman"/>
      </rPr>
      <t xml:space="preserve">, </t>
    </r>
    <r>
      <rPr>
        <i/>
        <sz val="12"/>
        <rFont val="Times New Roman"/>
      </rPr>
      <t>ATAF1</t>
    </r>
    <r>
      <rPr>
        <sz val="12"/>
        <rFont val="Times New Roman"/>
      </rPr>
      <t xml:space="preserve">, </t>
    </r>
    <r>
      <rPr>
        <i/>
        <sz val="12"/>
        <rFont val="Times New Roman"/>
      </rPr>
      <t>CUC2</t>
    </r>
  </si>
  <si>
    <t xml:space="preserve">ZAP- Zinc Dependant Activator Protein </t>
  </si>
  <si>
    <r>
      <t xml:space="preserve">ZAT- Zinc Finger </t>
    </r>
    <r>
      <rPr>
        <i/>
        <sz val="12"/>
        <rFont val="Times New Roman"/>
      </rPr>
      <t>Arabidopsis</t>
    </r>
    <r>
      <rPr>
        <sz val="12"/>
        <rFont val="Times New Roman"/>
      </rPr>
      <t xml:space="preserve"> </t>
    </r>
    <r>
      <rPr>
        <i/>
        <sz val="12"/>
        <rFont val="Times New Roman"/>
      </rPr>
      <t>thaliana</t>
    </r>
  </si>
  <si>
    <t>AP2-ERF/RAV</t>
  </si>
  <si>
    <t>AUX-IAA</t>
  </si>
  <si>
    <t>bZip</t>
  </si>
  <si>
    <t>C2C2</t>
  </si>
  <si>
    <t>CCAAT-HAP</t>
  </si>
  <si>
    <t>TF Family</t>
  </si>
  <si>
    <t>At3g12500</t>
  </si>
  <si>
    <t xml:space="preserve">GGGGCTACTGTTTCAAGCAA </t>
  </si>
  <si>
    <t>GCAACAAGGTCAGGGTTGTT</t>
  </si>
  <si>
    <t>At3g04720</t>
  </si>
  <si>
    <t xml:space="preserve">GAGAATAGTGGACCAATGCAG </t>
  </si>
  <si>
    <t>GTAGACCGATCGATATTGACCT</t>
  </si>
  <si>
    <t>At5g24770</t>
  </si>
  <si>
    <t xml:space="preserve">GAACAACAAAACGCCAAATTC </t>
  </si>
  <si>
    <t xml:space="preserve">GCCAGATGAGAAATGAGGAGA </t>
  </si>
  <si>
    <t>AT5G44420</t>
  </si>
  <si>
    <t>TTGCTGCTTTCGACGCACCGG</t>
  </si>
  <si>
    <t>TAGATTTAACATGGGACGTAACAG</t>
  </si>
  <si>
    <t>At1g72260</t>
  </si>
  <si>
    <t>CTCAGCTGATGCTACCAATGAGC</t>
  </si>
  <si>
    <t>GCTCCATTCACAATTTCACTTGC</t>
  </si>
  <si>
    <t>At1g17420</t>
  </si>
  <si>
    <t>AGCCGAGTAGAGAAGCCA</t>
  </si>
  <si>
    <t>CGACCTTAGGGAGAGGAAAC</t>
  </si>
  <si>
    <t>At_Locus</t>
  </si>
  <si>
    <t>Description</t>
  </si>
  <si>
    <t xml:space="preserve">Forward Primer </t>
  </si>
  <si>
    <t xml:space="preserve">Forward Primer Length </t>
  </si>
  <si>
    <t xml:space="preserve">Reverse Primer </t>
  </si>
  <si>
    <t>Reverse Primer Length</t>
  </si>
  <si>
    <t xml:space="preserve">cDNA Product Size (bp) </t>
  </si>
  <si>
    <t>DNA Product Size (bp)</t>
  </si>
  <si>
    <t>Product Tm        (-dI/dT max)</t>
  </si>
  <si>
    <t>AP2/ERF Transcription Factors</t>
  </si>
  <si>
    <t>ABR1, ABA-Repressor 1</t>
  </si>
  <si>
    <t xml:space="preserve">AAAGGAGGAGAGAGGTGGAGGA </t>
  </si>
  <si>
    <t>ACTTTAGAAGTAGAGCTACCACCG</t>
  </si>
  <si>
    <t>TGCCTTGCCGTTATTCTTCT</t>
  </si>
  <si>
    <t>CACATCCCATGCAACAGAAC</t>
  </si>
  <si>
    <t>RAP2.6, Related to AP2 6</t>
  </si>
  <si>
    <t>GCTGTGACTAAAGAATGTGAAAGC</t>
  </si>
  <si>
    <t>CCTTGTGTGGGTCTCGAATCTC</t>
  </si>
  <si>
    <t>TINY2/DREB3, Drought Response Element Binding Protein 3</t>
  </si>
  <si>
    <t>ACGTCTTCGTCGTCGTCTTT</t>
  </si>
  <si>
    <t>GGCGGCGGATATAAACAGTA</t>
  </si>
  <si>
    <t>ERF4, Ethylene Response Element Binding Factor 4</t>
  </si>
  <si>
    <t>GACGTTAGTTGTGCCTTCA</t>
  </si>
  <si>
    <t>ATCTAAACGCCGATGTCACAG</t>
  </si>
  <si>
    <t>CCGACCCTAAAGACATCCAA</t>
  </si>
  <si>
    <t>ATGGTTCACGTTGAGCAAGAG</t>
  </si>
  <si>
    <t>Similar to RAP2.4</t>
  </si>
  <si>
    <t>GCGTTTGCGTTCTCTCTACC</t>
  </si>
  <si>
    <t>CGAGTTCGATTCCTCGGTAA</t>
  </si>
  <si>
    <t>ERF8, Ethylene Response Element Binding Factor 8</t>
    <phoneticPr fontId="4"/>
  </si>
  <si>
    <t>CACCGATCTTCTCGTTCCAT</t>
  </si>
  <si>
    <t>GATCTCAGCGGCGTATCTTC</t>
  </si>
  <si>
    <t>ERF5, Ethylene Response Element Binding Factor 5 (102)</t>
    <phoneticPr fontId="4"/>
  </si>
  <si>
    <t>TTCGGATCATCGTCCTCTTC</t>
  </si>
  <si>
    <t>GGCGGTTTACGAATTTGAGA</t>
  </si>
  <si>
    <t>AAGCAAGCGATGAAGGAAGA</t>
  </si>
  <si>
    <t>CTCGGGAGTGTCGTAAGAGC</t>
  </si>
  <si>
    <t>CGTCTTCCGACAAGGAGAAG</t>
  </si>
  <si>
    <t>GGGAAATTGAGAATGGCTGA</t>
  </si>
  <si>
    <t>ERF11, Ethylene Response Element Binding Factor 11</t>
  </si>
  <si>
    <t xml:space="preserve">CGTGGAGCTAAAGCCAAAAC  </t>
  </si>
  <si>
    <t>ACACCATCATCCCAGCCTTA</t>
  </si>
  <si>
    <t xml:space="preserve">GAACCATCACCAACCAATCC </t>
  </si>
  <si>
    <t xml:space="preserve"> GTCCCAAGCCAGATCCTACA</t>
  </si>
  <si>
    <t>TCCGGTCAAGAAGGAGAAGA</t>
  </si>
  <si>
    <t>GCCGTCTCAAACGTTCCTAA</t>
  </si>
  <si>
    <t>AGATCCGGCAAAGAAAGGAT</t>
  </si>
  <si>
    <t>TTGTTGTTCCTTGAGGCTGTG</t>
  </si>
  <si>
    <t>RAV1, Regulator of the ATPase of the Vacuolar Membrane 1</t>
  </si>
  <si>
    <t>CGAAACATCACGCAGAGAAA</t>
  </si>
  <si>
    <t>TTAACGAACCTGCTCCAACC</t>
  </si>
  <si>
    <t>RAV2, Regulator of the ATPase of the Vacuolar Membrane 2</t>
  </si>
  <si>
    <t xml:space="preserve">CGGCGATTTAGCTTTTCTTG  </t>
  </si>
  <si>
    <t>CACGAGACGGTTTAGCTTCC</t>
  </si>
  <si>
    <t>At1g06160</t>
    <phoneticPr fontId="4"/>
  </si>
  <si>
    <t>ORA59,Octadecanoid-Responsive Arabidoposis 59</t>
    <phoneticPr fontId="4"/>
  </si>
  <si>
    <t>GGCTCTCGCTTATGATCAGG</t>
  </si>
  <si>
    <t>GGACGGTTTCTCATGGAGTG</t>
  </si>
  <si>
    <t xml:space="preserve">At1g32640  </t>
    <phoneticPr fontId="4"/>
  </si>
  <si>
    <t>AtMYC2-JIN1, Jasmonate-Insenstive 1</t>
    <phoneticPr fontId="4"/>
  </si>
  <si>
    <t>TGTCGTCTTCGTGTTCTTCG</t>
  </si>
  <si>
    <t>ACCGTCGCTTGTTGAATCAT</t>
  </si>
  <si>
    <t>At5g51190</t>
  </si>
  <si>
    <t>ERF105, Ethylene Response Element Binding Factor 105</t>
    <phoneticPr fontId="4"/>
  </si>
  <si>
    <t>ACCGGTGGTTCAAGAGAATG</t>
  </si>
  <si>
    <t>TCCTGCTTCAAGTGGGAAGT</t>
  </si>
  <si>
    <t>At4g17490</t>
    <phoneticPr fontId="4"/>
  </si>
  <si>
    <t>ERF6, Ethylene Response Element Binding Factor 6 (103)</t>
    <phoneticPr fontId="4"/>
  </si>
  <si>
    <t>ATTCCTTCACGTTCCAATCG</t>
  </si>
  <si>
    <t>GCCTCATCCTCACTCCTCTG</t>
  </si>
  <si>
    <t>Reference Genes:</t>
  </si>
  <si>
    <t>At3g27300</t>
  </si>
  <si>
    <t>G6PD5, Glucose 6 Phosphate 1-Dehydrogenase</t>
  </si>
  <si>
    <t>TGTAGCCATGAGTCTGCATA</t>
  </si>
  <si>
    <t>TCACTCCACTGCTTCACAGG</t>
  </si>
  <si>
    <t>At3g41768, At2g01010</t>
  </si>
  <si>
    <t>18S RNA</t>
  </si>
  <si>
    <t>CGGCTACCACATCCAAGGA</t>
  </si>
  <si>
    <t>TGCTGGCACCAGACTTGCCCTC</t>
  </si>
  <si>
    <t>pSP64POLY(A)-LUC</t>
  </si>
  <si>
    <t>Luciferase mRNA from Promega</t>
  </si>
  <si>
    <t>CCAGGGATTTCAGTCGATGT</t>
  </si>
  <si>
    <t>AATCTGACGCAGGCAGTTCT</t>
  </si>
  <si>
    <t>NA</t>
    <phoneticPr fontId="4"/>
  </si>
  <si>
    <t>Defense Genes:</t>
  </si>
  <si>
    <t xml:space="preserve">PR3, Basic Chitinase </t>
  </si>
  <si>
    <t>VSP2, Vegetabive Storage Protein</t>
  </si>
  <si>
    <t>PDF1.2, Plant Defensin 1.2</t>
  </si>
  <si>
    <t>Thi2.1, Plant Thionin 2.1</t>
  </si>
  <si>
    <t>LOX3, Lipoxygenase 3</t>
  </si>
  <si>
    <t>ERF38 Ehthylene Response Factor 4</t>
  </si>
  <si>
    <t>ORA- Octadecanoid Responsive in Arabidopsis</t>
  </si>
  <si>
    <t>ERF043 Etylene Responsive Factor 043</t>
  </si>
  <si>
    <t>ERF1, Ethylene Response Element Binding Factor 1</t>
  </si>
  <si>
    <t>ERF107 Ethylene Response Element Binding Factor 107</t>
  </si>
  <si>
    <t>ERF104 (5/6),Ethylene Response Factor 104 (ERF 5/6 like)</t>
  </si>
  <si>
    <t>ORA47 Octadecanoid Responsive in Arabidopsis 47</t>
  </si>
  <si>
    <t>AP2-Like TF (was ODP)</t>
  </si>
  <si>
    <t>Genotype</t>
  </si>
  <si>
    <t>R2-value</t>
  </si>
  <si>
    <t>p-value</t>
  </si>
  <si>
    <t>Correlation</t>
  </si>
  <si>
    <t>Aliphatic GC</t>
  </si>
  <si>
    <t>Indolyl GS</t>
  </si>
  <si>
    <t>WT</t>
  </si>
  <si>
    <t>erf104</t>
  </si>
  <si>
    <t>erf105</t>
  </si>
  <si>
    <t>erf5</t>
  </si>
  <si>
    <t>erf6</t>
  </si>
  <si>
    <t>All genotypes</t>
  </si>
  <si>
    <t>(-)</t>
  </si>
  <si>
    <t>(+)</t>
  </si>
  <si>
    <t>No. TFs affected by S. exigua (all treatments)</t>
  </si>
  <si>
    <t>No. TFs affected by P. rapae (all treatments)</t>
  </si>
  <si>
    <t xml:space="preserve">TOTAL </t>
  </si>
  <si>
    <t>PR4, HEVEIN-LIKE (HEL)</t>
  </si>
  <si>
    <t>Wounding</t>
  </si>
  <si>
    <t>At5g25810</t>
  </si>
  <si>
    <t>TINY</t>
    <phoneticPr fontId="3" type="noConversion"/>
  </si>
  <si>
    <t>At1g04240</t>
  </si>
  <si>
    <t>IAA3</t>
    <phoneticPr fontId="3" type="noConversion"/>
  </si>
  <si>
    <t>At3g62100</t>
  </si>
  <si>
    <t>IAA30</t>
  </si>
  <si>
    <t>At1g26260</t>
  </si>
  <si>
    <t>bHLH76</t>
    <phoneticPr fontId="3" type="noConversion"/>
  </si>
  <si>
    <t>bHLH67</t>
    <phoneticPr fontId="3" type="noConversion"/>
  </si>
  <si>
    <t>At4g34000</t>
  </si>
  <si>
    <t>ABF3, AtbZip37</t>
    <phoneticPr fontId="3" type="noConversion"/>
  </si>
  <si>
    <t>At1g68520</t>
  </si>
  <si>
    <t>COL6</t>
    <phoneticPr fontId="3" type="noConversion"/>
  </si>
  <si>
    <t>At3g20880</t>
  </si>
  <si>
    <t>WIP4</t>
    <phoneticPr fontId="3" type="noConversion"/>
  </si>
  <si>
    <t>At5g50470</t>
  </si>
  <si>
    <t>HAP5a, NFY-C7</t>
    <phoneticPr fontId="3" type="noConversion"/>
  </si>
  <si>
    <t>JUMONJI</t>
  </si>
  <si>
    <t>At4g21430</t>
  </si>
  <si>
    <t>Jumonji DomainTF</t>
    <phoneticPr fontId="3" type="noConversion"/>
  </si>
  <si>
    <t>LOB</t>
  </si>
  <si>
    <t>At2g45410</t>
  </si>
  <si>
    <t>LBD19</t>
    <phoneticPr fontId="3" type="noConversion"/>
  </si>
  <si>
    <t>At3g47870</t>
  </si>
  <si>
    <t>LBD27</t>
    <phoneticPr fontId="3" type="noConversion"/>
  </si>
  <si>
    <t>At3g58190</t>
  </si>
  <si>
    <t>LBD29</t>
    <phoneticPr fontId="3" type="noConversion"/>
  </si>
  <si>
    <t>At5g67420</t>
  </si>
  <si>
    <t>LBD37</t>
    <phoneticPr fontId="3" type="noConversion"/>
  </si>
  <si>
    <t>At5g37420</t>
  </si>
  <si>
    <t>AGL105</t>
    <phoneticPr fontId="3" type="noConversion"/>
  </si>
  <si>
    <t>At1g25340</t>
  </si>
  <si>
    <t>AtMYB116</t>
    <phoneticPr fontId="3" type="noConversion"/>
  </si>
  <si>
    <t>At1g75250</t>
  </si>
  <si>
    <t>MYB Family TF</t>
  </si>
  <si>
    <t>At3g23250</t>
  </si>
  <si>
    <t>AtMYB15</t>
    <phoneticPr fontId="3" type="noConversion"/>
  </si>
  <si>
    <t>At4g05100</t>
  </si>
  <si>
    <t>AtMYB74</t>
    <phoneticPr fontId="3" type="noConversion"/>
  </si>
  <si>
    <t>At5g59430</t>
  </si>
  <si>
    <t>TRFL1</t>
    <phoneticPr fontId="3" type="noConversion"/>
  </si>
  <si>
    <t>At1g69490</t>
  </si>
  <si>
    <t>ANAC029</t>
    <phoneticPr fontId="3" type="noConversion"/>
  </si>
  <si>
    <t>At2g24430</t>
  </si>
  <si>
    <t>ANAC038</t>
    <phoneticPr fontId="3" type="noConversion"/>
  </si>
  <si>
    <t>At3g29035</t>
  </si>
  <si>
    <t>ANAC059</t>
    <phoneticPr fontId="3" type="noConversion"/>
  </si>
  <si>
    <t>At4g34400</t>
  </si>
  <si>
    <t>TF B3 Family Protein</t>
    <phoneticPr fontId="3" type="noConversion"/>
  </si>
  <si>
    <t>No. TFs affected by wounding</t>
  </si>
  <si>
    <t>No. Shared TFs by insects</t>
  </si>
  <si>
    <t>No. Shared by all insects and wounding</t>
  </si>
  <si>
    <t>JUMANJI</t>
  </si>
  <si>
    <t>No. Unique Genes Affected by Either Insect or Wounding</t>
  </si>
  <si>
    <t>TZF3</t>
  </si>
  <si>
    <t xml:space="preserve">TZF- Tandem Zinc Finger </t>
  </si>
  <si>
    <t>LOB- Lateral Organ Bound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 x14ac:knownFonts="1">
    <font>
      <sz val="10"/>
      <name val="Verdana"/>
    </font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scheme val="minor"/>
    </font>
    <font>
      <sz val="8"/>
      <name val="Verdana"/>
    </font>
    <font>
      <sz val="8"/>
      <name val="Times New Roman"/>
    </font>
    <font>
      <u/>
      <sz val="10"/>
      <color theme="10"/>
      <name val="Verdana"/>
    </font>
    <font>
      <u/>
      <sz val="10"/>
      <color theme="11"/>
      <name val="Verdana"/>
    </font>
    <font>
      <sz val="10"/>
      <name val="Verdana"/>
    </font>
    <font>
      <b/>
      <sz val="10"/>
      <name val="Times New Roman"/>
    </font>
    <font>
      <sz val="10"/>
      <name val="Times New Roman"/>
    </font>
    <font>
      <sz val="10"/>
      <name val="Arial"/>
    </font>
    <font>
      <sz val="12"/>
      <name val="Times New Roman"/>
    </font>
    <font>
      <b/>
      <sz val="12"/>
      <name val="Times New Roman"/>
    </font>
    <font>
      <i/>
      <sz val="12"/>
      <name val="Times New Roman"/>
    </font>
    <font>
      <i/>
      <sz val="10"/>
      <name val="Times New Roman"/>
    </font>
    <font>
      <sz val="12"/>
      <color rgb="FF000000"/>
      <name val="Times New Roman"/>
    </font>
    <font>
      <sz val="12"/>
      <name val="Verdana"/>
    </font>
    <font>
      <b/>
      <sz val="10"/>
      <name val="Verdana"/>
    </font>
    <font>
      <b/>
      <sz val="10"/>
      <name val="Arial"/>
      <family val="2"/>
    </font>
    <font>
      <b/>
      <i/>
      <sz val="10"/>
      <name val="Verdana"/>
    </font>
  </fonts>
  <fills count="7">
    <fill>
      <patternFill patternType="none"/>
    </fill>
    <fill>
      <patternFill patternType="gray125"/>
    </fill>
    <fill>
      <patternFill patternType="solid">
        <fgColor indexed="5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694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70">
    <xf numFmtId="0" fontId="0" fillId="0" borderId="0" xfId="0"/>
    <xf numFmtId="0" fontId="8" fillId="0" borderId="0" xfId="0" applyFont="1" applyFill="1" applyBorder="1" applyAlignment="1">
      <alignment horizontal="center"/>
    </xf>
    <xf numFmtId="0" fontId="9" fillId="0" borderId="0" xfId="0" applyFont="1" applyFill="1" applyBorder="1"/>
    <xf numFmtId="0" fontId="9" fillId="0" borderId="0" xfId="0" applyFont="1" applyFill="1" applyBorder="1" applyAlignment="1">
      <alignment horizontal="center"/>
    </xf>
    <xf numFmtId="0" fontId="14" fillId="0" borderId="0" xfId="0" applyFont="1" applyFill="1" applyBorder="1"/>
    <xf numFmtId="2" fontId="8" fillId="0" borderId="0" xfId="0" applyNumberFormat="1" applyFont="1" applyFill="1" applyBorder="1"/>
    <xf numFmtId="2" fontId="9" fillId="0" borderId="0" xfId="0" applyNumberFormat="1" applyFont="1" applyFill="1" applyBorder="1"/>
    <xf numFmtId="0" fontId="11" fillId="0" borderId="0" xfId="0" applyFont="1" applyAlignment="1">
      <alignment horizontal="left" vertical="center" indent="1"/>
    </xf>
    <xf numFmtId="0" fontId="11" fillId="0" borderId="0" xfId="0" applyFont="1" applyAlignment="1">
      <alignment vertical="center"/>
    </xf>
    <xf numFmtId="0" fontId="12" fillId="0" borderId="0" xfId="0" applyFont="1" applyAlignment="1">
      <alignment horizontal="left" vertical="center" indent="1"/>
    </xf>
    <xf numFmtId="0" fontId="15" fillId="0" borderId="0" xfId="0" applyFont="1" applyAlignment="1">
      <alignment horizontal="left" vertical="center" indent="1"/>
    </xf>
    <xf numFmtId="0" fontId="16" fillId="0" borderId="0" xfId="0" applyFont="1"/>
    <xf numFmtId="0" fontId="7" fillId="0" borderId="1" xfId="0" applyFont="1" applyFill="1" applyBorder="1"/>
    <xf numFmtId="0" fontId="7" fillId="0" borderId="1" xfId="231" applyFont="1" applyBorder="1" applyAlignment="1">
      <alignment horizontal="left"/>
    </xf>
    <xf numFmtId="0" fontId="7" fillId="0" borderId="1" xfId="0" applyFont="1" applyBorder="1"/>
    <xf numFmtId="1" fontId="7" fillId="0" borderId="1" xfId="231" applyNumberFormat="1" applyFont="1" applyBorder="1"/>
    <xf numFmtId="1" fontId="7" fillId="0" borderId="1" xfId="231" applyNumberFormat="1" applyFont="1" applyFill="1" applyBorder="1" applyAlignment="1">
      <alignment horizontal="right"/>
    </xf>
    <xf numFmtId="0" fontId="7" fillId="0" borderId="1" xfId="0" applyFont="1" applyBorder="1" applyAlignment="1">
      <alignment horizontal="left"/>
    </xf>
    <xf numFmtId="1" fontId="7" fillId="0" borderId="1" xfId="0" applyNumberFormat="1" applyFont="1" applyBorder="1"/>
    <xf numFmtId="0" fontId="10" fillId="0" borderId="0" xfId="0" applyFont="1"/>
    <xf numFmtId="0" fontId="10" fillId="0" borderId="0" xfId="0" applyFont="1" applyFill="1"/>
    <xf numFmtId="2" fontId="10" fillId="0" borderId="0" xfId="0" applyNumberFormat="1" applyFont="1"/>
    <xf numFmtId="0" fontId="10" fillId="0" borderId="1" xfId="0" applyNumberFormat="1" applyFont="1" applyFill="1" applyBorder="1" applyAlignment="1">
      <alignment horizontal="center" wrapText="1"/>
    </xf>
    <xf numFmtId="164" fontId="10" fillId="0" borderId="1" xfId="0" applyNumberFormat="1" applyFont="1" applyFill="1" applyBorder="1" applyAlignment="1">
      <alignment horizontal="left" wrapText="1"/>
    </xf>
    <xf numFmtId="0" fontId="10" fillId="0" borderId="0" xfId="0" applyNumberFormat="1" applyFont="1" applyFill="1" applyAlignment="1">
      <alignment horizontal="center" wrapText="1"/>
    </xf>
    <xf numFmtId="0" fontId="18" fillId="0" borderId="1" xfId="0" applyNumberFormat="1" applyFont="1" applyFill="1" applyBorder="1" applyAlignment="1">
      <alignment horizontal="left"/>
    </xf>
    <xf numFmtId="0" fontId="10" fillId="0" borderId="1" xfId="0" applyFont="1" applyFill="1" applyBorder="1" applyAlignment="1">
      <alignment horizontal="left"/>
    </xf>
    <xf numFmtId="0" fontId="10" fillId="0" borderId="1" xfId="0" applyFont="1" applyFill="1" applyBorder="1" applyAlignment="1">
      <alignment wrapText="1"/>
    </xf>
    <xf numFmtId="0" fontId="10" fillId="0" borderId="1" xfId="0" applyFont="1" applyFill="1" applyBorder="1"/>
    <xf numFmtId="0" fontId="10" fillId="0" borderId="1" xfId="0" applyFont="1" applyBorder="1"/>
    <xf numFmtId="0" fontId="10" fillId="0" borderId="1" xfId="0" applyFont="1" applyBorder="1" applyAlignment="1">
      <alignment wrapText="1"/>
    </xf>
    <xf numFmtId="164" fontId="10" fillId="0" borderId="1" xfId="0" applyNumberFormat="1" applyFont="1" applyFill="1" applyBorder="1" applyAlignment="1">
      <alignment horizontal="right"/>
    </xf>
    <xf numFmtId="0" fontId="10" fillId="0" borderId="1" xfId="0" applyFont="1" applyFill="1" applyBorder="1" applyAlignment="1">
      <alignment horizontal="right" wrapText="1"/>
    </xf>
    <xf numFmtId="0" fontId="10" fillId="2" borderId="0" xfId="0" applyFont="1" applyFill="1"/>
    <xf numFmtId="0" fontId="10" fillId="0" borderId="1" xfId="0" applyFont="1" applyFill="1" applyBorder="1" applyAlignment="1">
      <alignment horizontal="right"/>
    </xf>
    <xf numFmtId="0" fontId="18" fillId="0" borderId="1" xfId="0" applyFont="1" applyBorder="1"/>
    <xf numFmtId="0" fontId="10" fillId="0" borderId="0" xfId="0" applyFont="1" applyFill="1" applyBorder="1"/>
    <xf numFmtId="0" fontId="10" fillId="0" borderId="0" xfId="0" applyFont="1" applyBorder="1"/>
    <xf numFmtId="2" fontId="10" fillId="0" borderId="1" xfId="0" applyNumberFormat="1" applyFont="1" applyFill="1" applyBorder="1" applyAlignment="1"/>
    <xf numFmtId="0" fontId="0" fillId="0" borderId="1" xfId="0" applyBorder="1"/>
    <xf numFmtId="0" fontId="0" fillId="0" borderId="0" xfId="0" applyAlignment="1">
      <alignment wrapText="1"/>
    </xf>
    <xf numFmtId="0" fontId="0" fillId="0" borderId="1" xfId="0" applyBorder="1" applyAlignment="1">
      <alignment horizontal="center"/>
    </xf>
    <xf numFmtId="0" fontId="17" fillId="0" borderId="1" xfId="0" applyFont="1" applyBorder="1" applyAlignment="1">
      <alignment wrapText="1"/>
    </xf>
    <xf numFmtId="0" fontId="18" fillId="0" borderId="1" xfId="0" applyNumberFormat="1" applyFont="1" applyFill="1" applyBorder="1" applyAlignment="1">
      <alignment horizontal="center" wrapText="1"/>
    </xf>
    <xf numFmtId="164" fontId="18" fillId="0" borderId="1" xfId="0" applyNumberFormat="1" applyFont="1" applyFill="1" applyBorder="1" applyAlignment="1">
      <alignment horizontal="left" wrapText="1"/>
    </xf>
    <xf numFmtId="0" fontId="18" fillId="0" borderId="0" xfId="0" applyNumberFormat="1" applyFont="1" applyFill="1" applyAlignment="1">
      <alignment horizontal="center" wrapText="1"/>
    </xf>
    <xf numFmtId="0" fontId="17" fillId="0" borderId="1" xfId="0" applyFont="1" applyBorder="1"/>
    <xf numFmtId="0" fontId="17" fillId="4" borderId="1" xfId="0" applyFont="1" applyFill="1" applyBorder="1"/>
    <xf numFmtId="0" fontId="0" fillId="4" borderId="1" xfId="0" applyFill="1" applyBorder="1"/>
    <xf numFmtId="0" fontId="0" fillId="3" borderId="1" xfId="0" applyFill="1" applyBorder="1"/>
    <xf numFmtId="0" fontId="17" fillId="0" borderId="3" xfId="0" applyFont="1" applyBorder="1"/>
    <xf numFmtId="0" fontId="19" fillId="0" borderId="1" xfId="0" applyFont="1" applyBorder="1"/>
    <xf numFmtId="0" fontId="0" fillId="0" borderId="1" xfId="231" applyFont="1" applyBorder="1"/>
    <xf numFmtId="0" fontId="9" fillId="5" borderId="0" xfId="0" applyFont="1" applyFill="1" applyBorder="1"/>
    <xf numFmtId="0" fontId="9" fillId="0" borderId="0" xfId="179" applyFont="1" applyFill="1" applyBorder="1"/>
    <xf numFmtId="0" fontId="9" fillId="0" borderId="0" xfId="0" applyFont="1" applyBorder="1"/>
    <xf numFmtId="0" fontId="9" fillId="0" borderId="0" xfId="179" applyFont="1" applyBorder="1"/>
    <xf numFmtId="0" fontId="9" fillId="6" borderId="0" xfId="0" applyFont="1" applyFill="1" applyBorder="1" applyAlignment="1">
      <alignment horizontal="center"/>
    </xf>
    <xf numFmtId="0" fontId="9" fillId="6" borderId="0" xfId="0" applyFont="1" applyFill="1" applyBorder="1"/>
    <xf numFmtId="0" fontId="9" fillId="6" borderId="0" xfId="179" applyFont="1" applyFill="1" applyBorder="1"/>
    <xf numFmtId="2" fontId="9" fillId="6" borderId="0" xfId="179" applyNumberFormat="1" applyFont="1" applyFill="1" applyBorder="1"/>
    <xf numFmtId="0" fontId="14" fillId="6" borderId="0" xfId="179" applyFont="1" applyFill="1" applyBorder="1"/>
    <xf numFmtId="0" fontId="9" fillId="6" borderId="0" xfId="179" applyFont="1" applyFill="1" applyBorder="1" applyAlignment="1">
      <alignment horizontal="center"/>
    </xf>
    <xf numFmtId="0" fontId="9" fillId="6" borderId="0" xfId="179" applyFont="1" applyFill="1" applyBorder="1" applyAlignment="1">
      <alignment horizontal="left"/>
    </xf>
    <xf numFmtId="0" fontId="9" fillId="6" borderId="0" xfId="0" applyFont="1" applyFill="1" applyBorder="1" applyAlignment="1">
      <alignment horizontal="left"/>
    </xf>
    <xf numFmtId="2" fontId="9" fillId="6" borderId="0" xfId="0" applyNumberFormat="1" applyFont="1" applyFill="1" applyBorder="1"/>
    <xf numFmtId="0" fontId="17" fillId="0" borderId="0" xfId="0" applyFont="1" applyAlignment="1">
      <alignment wrapText="1"/>
    </xf>
    <xf numFmtId="0" fontId="0" fillId="0" borderId="1" xfId="0" applyFill="1" applyBorder="1"/>
    <xf numFmtId="0" fontId="19" fillId="0" borderId="2" xfId="0" applyFont="1" applyBorder="1" applyAlignment="1">
      <alignment horizontal="center"/>
    </xf>
    <xf numFmtId="0" fontId="17" fillId="0" borderId="3" xfId="0" applyFont="1" applyBorder="1" applyAlignment="1">
      <alignment horizontal="center"/>
    </xf>
  </cellXfs>
  <cellStyles count="69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1" builtinId="9" hidden="1"/>
    <cellStyle name="Followed Hyperlink" xfId="183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80" builtinId="8" hidden="1"/>
    <cellStyle name="Hyperlink" xfId="182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Normal" xfId="0" builtinId="0"/>
    <cellStyle name="Normal 2" xfId="179"/>
    <cellStyle name="Normal 3" xfId="184"/>
    <cellStyle name="Normal_herbII_norm_data_Dec12.xls" xfId="231"/>
  </cellStyles>
  <dxfs count="1">
    <dxf>
      <fill>
        <patternFill>
          <bgColor indexed="51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6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0400</xdr:colOff>
      <xdr:row>12</xdr:row>
      <xdr:rowOff>12700</xdr:rowOff>
    </xdr:from>
    <xdr:to>
      <xdr:col>11</xdr:col>
      <xdr:colOff>850900</xdr:colOff>
      <xdr:row>20</xdr:row>
      <xdr:rowOff>38100</xdr:rowOff>
    </xdr:to>
    <xdr:sp macro="" textlink="">
      <xdr:nvSpPr>
        <xdr:cNvPr id="3" name="TextBox 2"/>
        <xdr:cNvSpPr txBox="1"/>
      </xdr:nvSpPr>
      <xdr:spPr>
        <a:xfrm>
          <a:off x="660400" y="2006600"/>
          <a:ext cx="7429500" cy="1346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Pearson Product-Moment Correlations and Regression Analyses of Relative Consumption Rates (RCR) and Glucosinolate (GS) Levels after Insect Feeding</a:t>
          </a:r>
          <a:r>
            <a:rPr lang="en-US" sz="1200"/>
            <a:t>.  p-values highlighted in gray represent significant correlations. Negative (-) correlation values indicate an inverse relationship between RCR and GSs induced, while positive values represent direct correlations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U37"/>
  <sheetViews>
    <sheetView tabSelected="1" zoomScale="125" workbookViewId="0">
      <selection sqref="A1:I37"/>
    </sheetView>
  </sheetViews>
  <sheetFormatPr baseColWidth="10" defaultColWidth="11.85546875" defaultRowHeight="12" x14ac:dyDescent="0"/>
  <cols>
    <col min="1" max="1" width="16.42578125" style="19" customWidth="1"/>
    <col min="2" max="2" width="41.5703125" style="19" customWidth="1"/>
    <col min="3" max="3" width="25.7109375" style="19" bestFit="1" customWidth="1"/>
    <col min="4" max="4" width="6.28515625" style="19" bestFit="1" customWidth="1"/>
    <col min="5" max="5" width="25.5703125" style="19" bestFit="1" customWidth="1"/>
    <col min="6" max="6" width="6.28515625" style="20" bestFit="1" customWidth="1"/>
    <col min="7" max="8" width="6.28515625" style="19" bestFit="1" customWidth="1"/>
    <col min="9" max="9" width="6.28515625" style="19" customWidth="1"/>
    <col min="10" max="10" width="6.28515625" style="21" customWidth="1"/>
    <col min="11" max="11" width="5.5703125" style="19" customWidth="1"/>
    <col min="12" max="12" width="6.5703125" style="19" customWidth="1"/>
    <col min="13" max="16384" width="11.85546875" style="19"/>
  </cols>
  <sheetData>
    <row r="1" spans="1:47" s="45" customFormat="1" ht="48">
      <c r="A1" s="43" t="s">
        <v>384</v>
      </c>
      <c r="B1" s="43" t="s">
        <v>385</v>
      </c>
      <c r="C1" s="43" t="s">
        <v>386</v>
      </c>
      <c r="D1" s="43" t="s">
        <v>387</v>
      </c>
      <c r="E1" s="43" t="s">
        <v>388</v>
      </c>
      <c r="F1" s="43" t="s">
        <v>389</v>
      </c>
      <c r="G1" s="43" t="s">
        <v>390</v>
      </c>
      <c r="H1" s="43" t="s">
        <v>391</v>
      </c>
      <c r="I1" s="44" t="s">
        <v>392</v>
      </c>
    </row>
    <row r="2" spans="1:47" s="24" customFormat="1">
      <c r="A2" s="25" t="s">
        <v>393</v>
      </c>
      <c r="B2" s="22"/>
      <c r="C2" s="22"/>
      <c r="D2" s="22"/>
      <c r="E2" s="22"/>
      <c r="F2" s="22"/>
      <c r="G2" s="22"/>
      <c r="H2" s="22"/>
      <c r="I2" s="23"/>
    </row>
    <row r="3" spans="1:47">
      <c r="A3" s="26" t="s">
        <v>438</v>
      </c>
      <c r="B3" s="27" t="s">
        <v>439</v>
      </c>
      <c r="C3" s="28" t="s">
        <v>440</v>
      </c>
      <c r="D3" s="29">
        <f t="shared" ref="D3:D23" si="0">LEN(C3)</f>
        <v>20</v>
      </c>
      <c r="E3" s="28" t="s">
        <v>441</v>
      </c>
      <c r="F3" s="28">
        <f t="shared" ref="F3:F23" si="1">LEN(E3)</f>
        <v>20</v>
      </c>
      <c r="G3" s="27">
        <v>171</v>
      </c>
      <c r="H3" s="27">
        <v>171</v>
      </c>
      <c r="I3" s="31">
        <v>80.099999999999994</v>
      </c>
      <c r="J3" s="19"/>
    </row>
    <row r="4" spans="1:47" ht="12" customHeight="1">
      <c r="A4" s="26" t="s">
        <v>50</v>
      </c>
      <c r="B4" s="27" t="s">
        <v>432</v>
      </c>
      <c r="C4" s="26" t="s">
        <v>433</v>
      </c>
      <c r="D4" s="29">
        <f t="shared" si="0"/>
        <v>20</v>
      </c>
      <c r="E4" s="26" t="s">
        <v>434</v>
      </c>
      <c r="F4" s="28">
        <f t="shared" si="1"/>
        <v>20</v>
      </c>
      <c r="G4" s="34">
        <v>169</v>
      </c>
      <c r="H4" s="34">
        <v>169</v>
      </c>
      <c r="I4" s="31">
        <v>79.5</v>
      </c>
      <c r="J4" s="19"/>
    </row>
    <row r="5" spans="1:47" s="33" customFormat="1">
      <c r="A5" s="26" t="s">
        <v>31</v>
      </c>
      <c r="B5" s="27" t="s">
        <v>410</v>
      </c>
      <c r="C5" s="28" t="s">
        <v>411</v>
      </c>
      <c r="D5" s="29">
        <f t="shared" si="0"/>
        <v>20</v>
      </c>
      <c r="E5" s="28" t="s">
        <v>412</v>
      </c>
      <c r="F5" s="28">
        <f t="shared" si="1"/>
        <v>20</v>
      </c>
      <c r="G5" s="27">
        <v>200</v>
      </c>
      <c r="H5" s="27">
        <v>200</v>
      </c>
      <c r="I5" s="31">
        <v>82.1</v>
      </c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</row>
    <row r="6" spans="1:47" s="33" customFormat="1" ht="12" customHeight="1">
      <c r="A6" s="26" t="s">
        <v>156</v>
      </c>
      <c r="B6" s="27" t="s">
        <v>423</v>
      </c>
      <c r="C6" s="28" t="s">
        <v>424</v>
      </c>
      <c r="D6" s="29">
        <f t="shared" si="0"/>
        <v>22</v>
      </c>
      <c r="E6" s="28" t="s">
        <v>425</v>
      </c>
      <c r="F6" s="28">
        <f t="shared" si="1"/>
        <v>20</v>
      </c>
      <c r="G6" s="27">
        <v>187</v>
      </c>
      <c r="H6" s="27">
        <v>187</v>
      </c>
      <c r="I6" s="31">
        <v>82.1</v>
      </c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</row>
    <row r="7" spans="1:47" s="33" customFormat="1">
      <c r="A7" s="26" t="s">
        <v>442</v>
      </c>
      <c r="B7" s="27" t="s">
        <v>443</v>
      </c>
      <c r="C7" s="28" t="s">
        <v>444</v>
      </c>
      <c r="D7" s="29">
        <f t="shared" si="0"/>
        <v>20</v>
      </c>
      <c r="E7" s="28" t="s">
        <v>445</v>
      </c>
      <c r="F7" s="28">
        <f t="shared" si="1"/>
        <v>20</v>
      </c>
      <c r="G7" s="27">
        <v>205</v>
      </c>
      <c r="H7" s="27">
        <v>205</v>
      </c>
      <c r="I7" s="31">
        <v>79.2</v>
      </c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  <c r="AE7" s="20"/>
      <c r="AF7" s="20"/>
      <c r="AG7" s="20"/>
      <c r="AH7" s="20"/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T7" s="20"/>
      <c r="AU7" s="20"/>
    </row>
    <row r="8" spans="1:47" s="20" customFormat="1">
      <c r="A8" s="26" t="s">
        <v>158</v>
      </c>
      <c r="B8" s="27" t="s">
        <v>399</v>
      </c>
      <c r="C8" s="28" t="s">
        <v>400</v>
      </c>
      <c r="D8" s="29">
        <f t="shared" si="0"/>
        <v>24</v>
      </c>
      <c r="E8" s="28" t="s">
        <v>401</v>
      </c>
      <c r="F8" s="28">
        <f t="shared" si="1"/>
        <v>22</v>
      </c>
      <c r="G8" s="27">
        <v>112</v>
      </c>
      <c r="H8" s="27">
        <v>112</v>
      </c>
      <c r="I8" s="31">
        <v>80.3</v>
      </c>
    </row>
    <row r="9" spans="1:47">
      <c r="A9" s="26" t="s">
        <v>160</v>
      </c>
      <c r="B9" s="27" t="s">
        <v>413</v>
      </c>
      <c r="C9" s="26" t="s">
        <v>414</v>
      </c>
      <c r="D9" s="29">
        <f t="shared" si="0"/>
        <v>20</v>
      </c>
      <c r="E9" s="26" t="s">
        <v>415</v>
      </c>
      <c r="F9" s="28">
        <f t="shared" si="1"/>
        <v>20</v>
      </c>
      <c r="G9" s="32">
        <v>177</v>
      </c>
      <c r="H9" s="32">
        <v>177</v>
      </c>
      <c r="I9" s="31">
        <v>82.6</v>
      </c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</row>
    <row r="10" spans="1:47">
      <c r="A10" s="26" t="s">
        <v>19</v>
      </c>
      <c r="B10" s="27" t="s">
        <v>435</v>
      </c>
      <c r="C10" s="28" t="s">
        <v>436</v>
      </c>
      <c r="D10" s="29">
        <f t="shared" si="0"/>
        <v>22</v>
      </c>
      <c r="E10" s="28" t="s">
        <v>437</v>
      </c>
      <c r="F10" s="28">
        <f t="shared" si="1"/>
        <v>20</v>
      </c>
      <c r="G10" s="27">
        <v>241</v>
      </c>
      <c r="H10" s="27">
        <v>241</v>
      </c>
      <c r="I10" s="31">
        <v>82.2</v>
      </c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0"/>
      <c r="AB10" s="20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T10" s="20"/>
      <c r="AU10" s="20"/>
    </row>
    <row r="11" spans="1:47">
      <c r="A11" s="26" t="s">
        <v>163</v>
      </c>
      <c r="B11" s="27" t="s">
        <v>480</v>
      </c>
      <c r="C11" s="28" t="s">
        <v>419</v>
      </c>
      <c r="D11" s="29">
        <f t="shared" si="0"/>
        <v>20</v>
      </c>
      <c r="E11" s="28" t="s">
        <v>420</v>
      </c>
      <c r="F11" s="28">
        <f t="shared" si="1"/>
        <v>20</v>
      </c>
      <c r="G11" s="27">
        <v>156</v>
      </c>
      <c r="H11" s="27">
        <v>156</v>
      </c>
      <c r="I11" s="31">
        <v>80.8</v>
      </c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0"/>
      <c r="AO11" s="20"/>
      <c r="AP11" s="20"/>
      <c r="AQ11" s="20"/>
      <c r="AR11" s="20"/>
      <c r="AS11" s="20"/>
      <c r="AT11" s="20"/>
      <c r="AU11" s="20"/>
    </row>
    <row r="12" spans="1:47">
      <c r="A12" s="26" t="s">
        <v>64</v>
      </c>
      <c r="B12" s="27" t="s">
        <v>474</v>
      </c>
      <c r="C12" s="28" t="s">
        <v>408</v>
      </c>
      <c r="D12" s="29">
        <f t="shared" si="0"/>
        <v>20</v>
      </c>
      <c r="E12" s="28" t="s">
        <v>409</v>
      </c>
      <c r="F12" s="28">
        <f t="shared" si="1"/>
        <v>21</v>
      </c>
      <c r="G12" s="27">
        <v>184</v>
      </c>
      <c r="H12" s="27">
        <v>184</v>
      </c>
      <c r="I12" s="31">
        <v>86.4</v>
      </c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0"/>
      <c r="AT12" s="20"/>
      <c r="AU12" s="20"/>
    </row>
    <row r="13" spans="1:47">
      <c r="A13" s="26" t="s">
        <v>43</v>
      </c>
      <c r="B13" s="27" t="s">
        <v>481</v>
      </c>
      <c r="C13" s="26" t="s">
        <v>397</v>
      </c>
      <c r="D13" s="29">
        <f t="shared" si="0"/>
        <v>20</v>
      </c>
      <c r="E13" s="26" t="s">
        <v>398</v>
      </c>
      <c r="F13" s="28">
        <f t="shared" si="1"/>
        <v>20</v>
      </c>
      <c r="G13" s="32">
        <v>241</v>
      </c>
      <c r="H13" s="32">
        <v>241</v>
      </c>
      <c r="I13" s="31">
        <v>80.2</v>
      </c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/>
      <c r="AR13" s="20"/>
      <c r="AS13" s="20"/>
      <c r="AT13" s="20"/>
      <c r="AU13" s="20"/>
    </row>
    <row r="14" spans="1:47" s="33" customFormat="1">
      <c r="A14" s="26" t="s">
        <v>165</v>
      </c>
      <c r="B14" s="27" t="s">
        <v>405</v>
      </c>
      <c r="C14" s="28" t="s">
        <v>406</v>
      </c>
      <c r="D14" s="29">
        <f t="shared" si="0"/>
        <v>19</v>
      </c>
      <c r="E14" s="28" t="s">
        <v>407</v>
      </c>
      <c r="F14" s="28">
        <f t="shared" si="1"/>
        <v>21</v>
      </c>
      <c r="G14" s="27">
        <v>185</v>
      </c>
      <c r="H14" s="27">
        <v>185</v>
      </c>
      <c r="I14" s="31">
        <v>86.6</v>
      </c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  <c r="AR14" s="20"/>
      <c r="AS14" s="20"/>
      <c r="AT14" s="20"/>
      <c r="AU14" s="20"/>
    </row>
    <row r="15" spans="1:47" s="33" customFormat="1">
      <c r="A15" s="26" t="s">
        <v>450</v>
      </c>
      <c r="B15" s="27" t="s">
        <v>451</v>
      </c>
      <c r="C15" s="28" t="s">
        <v>452</v>
      </c>
      <c r="D15" s="28">
        <f t="shared" si="0"/>
        <v>20</v>
      </c>
      <c r="E15" s="28" t="s">
        <v>453</v>
      </c>
      <c r="F15" s="28">
        <f t="shared" si="1"/>
        <v>20</v>
      </c>
      <c r="G15" s="27">
        <v>189</v>
      </c>
      <c r="H15" s="27">
        <v>189</v>
      </c>
      <c r="I15" s="31">
        <v>83.2</v>
      </c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F15" s="20"/>
      <c r="AG15" s="20"/>
      <c r="AH15" s="20"/>
      <c r="AI15" s="20"/>
      <c r="AJ15" s="20"/>
      <c r="AK15" s="20"/>
      <c r="AL15" s="20"/>
      <c r="AM15" s="20"/>
      <c r="AN15" s="20"/>
      <c r="AO15" s="20"/>
      <c r="AP15" s="20"/>
      <c r="AQ15" s="20"/>
      <c r="AR15" s="20"/>
      <c r="AS15" s="20"/>
      <c r="AT15" s="20"/>
      <c r="AU15" s="20"/>
    </row>
    <row r="16" spans="1:47">
      <c r="A16" s="26" t="s">
        <v>5</v>
      </c>
      <c r="B16" s="27" t="s">
        <v>477</v>
      </c>
      <c r="C16" s="28" t="s">
        <v>428</v>
      </c>
      <c r="D16" s="29">
        <f t="shared" si="0"/>
        <v>20</v>
      </c>
      <c r="E16" s="28" t="s">
        <v>429</v>
      </c>
      <c r="F16" s="28">
        <f t="shared" si="1"/>
        <v>20</v>
      </c>
      <c r="G16" s="27">
        <v>165</v>
      </c>
      <c r="H16" s="27">
        <v>165</v>
      </c>
      <c r="I16" s="31">
        <v>84.7</v>
      </c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/>
      <c r="AT16" s="20"/>
      <c r="AU16" s="20"/>
    </row>
    <row r="17" spans="1:47">
      <c r="A17" s="26" t="s">
        <v>166</v>
      </c>
      <c r="B17" s="27" t="s">
        <v>476</v>
      </c>
      <c r="C17" s="28" t="s">
        <v>421</v>
      </c>
      <c r="D17" s="29">
        <f t="shared" si="0"/>
        <v>20</v>
      </c>
      <c r="E17" s="28" t="s">
        <v>422</v>
      </c>
      <c r="F17" s="28">
        <f t="shared" si="1"/>
        <v>20</v>
      </c>
      <c r="G17" s="27">
        <v>214</v>
      </c>
      <c r="H17" s="27">
        <v>214</v>
      </c>
      <c r="I17" s="31">
        <v>84.5</v>
      </c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/>
      <c r="AT17" s="20"/>
      <c r="AU17" s="20"/>
    </row>
    <row r="18" spans="1:47" ht="12" customHeight="1">
      <c r="A18" s="26" t="s">
        <v>54</v>
      </c>
      <c r="B18" s="27" t="s">
        <v>402</v>
      </c>
      <c r="C18" s="28" t="s">
        <v>403</v>
      </c>
      <c r="D18" s="29">
        <f t="shared" si="0"/>
        <v>20</v>
      </c>
      <c r="E18" s="28" t="s">
        <v>404</v>
      </c>
      <c r="F18" s="28">
        <f t="shared" si="1"/>
        <v>20</v>
      </c>
      <c r="G18" s="27">
        <v>203</v>
      </c>
      <c r="H18" s="27">
        <v>203</v>
      </c>
      <c r="I18" s="31">
        <v>84.8</v>
      </c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0"/>
      <c r="AB18" s="20"/>
      <c r="AC18" s="20"/>
      <c r="AD18" s="20"/>
      <c r="AE18" s="20"/>
      <c r="AF18" s="20"/>
      <c r="AG18" s="20"/>
      <c r="AH18" s="20"/>
      <c r="AI18" s="20"/>
      <c r="AJ18" s="20"/>
      <c r="AK18" s="20"/>
      <c r="AL18" s="20"/>
      <c r="AM18" s="20"/>
      <c r="AN18" s="20"/>
      <c r="AO18" s="20"/>
      <c r="AP18" s="20"/>
      <c r="AQ18" s="20"/>
      <c r="AR18" s="20"/>
      <c r="AS18" s="20"/>
      <c r="AT18" s="20"/>
      <c r="AU18" s="20"/>
    </row>
    <row r="19" spans="1:47" ht="12" customHeight="1">
      <c r="A19" s="26" t="s">
        <v>12</v>
      </c>
      <c r="B19" s="27" t="s">
        <v>416</v>
      </c>
      <c r="C19" s="28" t="s">
        <v>417</v>
      </c>
      <c r="D19" s="29">
        <f t="shared" si="0"/>
        <v>20</v>
      </c>
      <c r="E19" s="28" t="s">
        <v>418</v>
      </c>
      <c r="F19" s="28">
        <f t="shared" si="1"/>
        <v>20</v>
      </c>
      <c r="G19" s="27">
        <v>218</v>
      </c>
      <c r="H19" s="27">
        <v>218</v>
      </c>
      <c r="I19" s="31">
        <v>77.5</v>
      </c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</row>
    <row r="20" spans="1:47" ht="12" customHeight="1">
      <c r="A20" s="26" t="s">
        <v>446</v>
      </c>
      <c r="B20" s="27" t="s">
        <v>447</v>
      </c>
      <c r="C20" s="28" t="s">
        <v>448</v>
      </c>
      <c r="D20" s="28">
        <f t="shared" si="0"/>
        <v>20</v>
      </c>
      <c r="E20" s="28" t="s">
        <v>449</v>
      </c>
      <c r="F20" s="28">
        <f t="shared" si="1"/>
        <v>20</v>
      </c>
      <c r="G20" s="27">
        <v>217</v>
      </c>
      <c r="H20" s="27">
        <v>217</v>
      </c>
      <c r="I20" s="31">
        <v>82.5</v>
      </c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0"/>
      <c r="AT20" s="20"/>
      <c r="AU20" s="20"/>
    </row>
    <row r="21" spans="1:47" ht="12" customHeight="1">
      <c r="A21" s="26" t="s">
        <v>146</v>
      </c>
      <c r="B21" s="27" t="s">
        <v>478</v>
      </c>
      <c r="C21" s="28" t="s">
        <v>430</v>
      </c>
      <c r="D21" s="29">
        <f t="shared" si="0"/>
        <v>20</v>
      </c>
      <c r="E21" s="28" t="s">
        <v>431</v>
      </c>
      <c r="F21" s="28">
        <f t="shared" si="1"/>
        <v>21</v>
      </c>
      <c r="G21" s="27">
        <v>208</v>
      </c>
      <c r="H21" s="27">
        <v>293</v>
      </c>
      <c r="I21" s="31">
        <v>76.599999999999994</v>
      </c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  <c r="AE21" s="20"/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0"/>
      <c r="AR21" s="20"/>
      <c r="AS21" s="20"/>
      <c r="AT21" s="20"/>
      <c r="AU21" s="20"/>
    </row>
    <row r="22" spans="1:47" ht="12" customHeight="1">
      <c r="A22" s="26" t="s">
        <v>102</v>
      </c>
      <c r="B22" s="27" t="s">
        <v>479</v>
      </c>
      <c r="C22" s="28" t="s">
        <v>426</v>
      </c>
      <c r="D22" s="29">
        <f t="shared" si="0"/>
        <v>21</v>
      </c>
      <c r="E22" s="28" t="s">
        <v>427</v>
      </c>
      <c r="F22" s="28">
        <f t="shared" si="1"/>
        <v>21</v>
      </c>
      <c r="G22" s="27">
        <v>214</v>
      </c>
      <c r="H22" s="27">
        <v>214</v>
      </c>
      <c r="I22" s="31">
        <v>82.2</v>
      </c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/>
      <c r="AR22" s="20"/>
      <c r="AS22" s="20"/>
      <c r="AT22" s="20"/>
      <c r="AU22" s="20"/>
    </row>
    <row r="23" spans="1:47" ht="12" customHeight="1">
      <c r="A23" s="26" t="s">
        <v>84</v>
      </c>
      <c r="B23" s="27" t="s">
        <v>394</v>
      </c>
      <c r="C23" s="28" t="s">
        <v>395</v>
      </c>
      <c r="D23" s="29">
        <f t="shared" si="0"/>
        <v>23</v>
      </c>
      <c r="E23" s="28" t="s">
        <v>396</v>
      </c>
      <c r="F23" s="28">
        <f t="shared" si="1"/>
        <v>24</v>
      </c>
      <c r="G23" s="30">
        <v>103</v>
      </c>
      <c r="H23" s="30">
        <v>103</v>
      </c>
      <c r="I23" s="31">
        <v>79.900000000000006</v>
      </c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  <c r="AE23" s="20"/>
      <c r="AF23" s="20"/>
      <c r="AG23" s="20"/>
      <c r="AH23" s="20"/>
      <c r="AI23" s="20"/>
      <c r="AJ23" s="20"/>
      <c r="AK23" s="20"/>
      <c r="AL23" s="20"/>
      <c r="AM23" s="20"/>
      <c r="AN23" s="20"/>
      <c r="AO23" s="20"/>
      <c r="AP23" s="20"/>
      <c r="AQ23" s="20"/>
      <c r="AR23" s="20"/>
      <c r="AS23" s="20"/>
      <c r="AT23" s="20"/>
      <c r="AU23" s="20"/>
    </row>
    <row r="24" spans="1:47" ht="12" customHeight="1">
      <c r="A24" s="26"/>
      <c r="B24" s="27"/>
      <c r="C24" s="28"/>
      <c r="D24" s="29"/>
      <c r="E24" s="28"/>
      <c r="F24" s="28"/>
      <c r="G24" s="27"/>
      <c r="H24" s="27"/>
      <c r="I24" s="31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20"/>
      <c r="AQ24" s="20"/>
      <c r="AR24" s="20"/>
      <c r="AS24" s="20"/>
      <c r="AT24" s="20"/>
      <c r="AU24" s="20"/>
    </row>
    <row r="25" spans="1:47" s="37" customFormat="1">
      <c r="A25" s="35" t="s">
        <v>454</v>
      </c>
      <c r="B25" s="29"/>
      <c r="C25" s="29"/>
      <c r="D25" s="29"/>
      <c r="E25" s="29"/>
      <c r="F25" s="28"/>
      <c r="G25" s="29"/>
      <c r="H25" s="29"/>
      <c r="I25" s="29"/>
      <c r="J25" s="36"/>
      <c r="K25" s="36"/>
      <c r="L25" s="36"/>
      <c r="M25" s="36"/>
      <c r="N25" s="36"/>
      <c r="O25" s="36"/>
      <c r="P25" s="36"/>
      <c r="Q25" s="36"/>
      <c r="R25" s="36"/>
      <c r="S25" s="36"/>
      <c r="T25" s="36"/>
      <c r="U25" s="36"/>
      <c r="V25" s="36"/>
      <c r="W25" s="36"/>
      <c r="X25" s="36"/>
      <c r="Y25" s="36"/>
      <c r="Z25" s="36"/>
      <c r="AA25" s="36"/>
      <c r="AB25" s="36"/>
      <c r="AC25" s="36"/>
      <c r="AD25" s="36"/>
      <c r="AE25" s="36"/>
      <c r="AF25" s="36"/>
      <c r="AG25" s="36"/>
      <c r="AH25" s="36"/>
      <c r="AI25" s="36"/>
      <c r="AJ25" s="36"/>
      <c r="AK25" s="36"/>
      <c r="AL25" s="36"/>
      <c r="AM25" s="36"/>
      <c r="AN25" s="36"/>
      <c r="AO25" s="36"/>
      <c r="AP25" s="36"/>
      <c r="AQ25" s="36"/>
      <c r="AR25" s="36"/>
      <c r="AS25" s="36"/>
      <c r="AT25" s="36"/>
    </row>
    <row r="26" spans="1:47">
      <c r="A26" s="29" t="s">
        <v>455</v>
      </c>
      <c r="B26" s="29" t="s">
        <v>456</v>
      </c>
      <c r="C26" s="29" t="s">
        <v>457</v>
      </c>
      <c r="D26" s="29">
        <f t="shared" ref="D26:D27" si="2">LEN(C26)</f>
        <v>20</v>
      </c>
      <c r="E26" s="29" t="s">
        <v>458</v>
      </c>
      <c r="F26" s="28">
        <f t="shared" ref="F26:F27" si="3">LEN(E26)</f>
        <v>20</v>
      </c>
      <c r="G26" s="27">
        <v>128</v>
      </c>
      <c r="H26" s="27">
        <v>128</v>
      </c>
      <c r="I26" s="38">
        <v>80.099999999999994</v>
      </c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  <c r="AE26" s="20"/>
      <c r="AF26" s="20"/>
      <c r="AG26" s="20"/>
      <c r="AH26" s="20"/>
      <c r="AI26" s="20"/>
      <c r="AJ26" s="20"/>
      <c r="AK26" s="20"/>
      <c r="AL26" s="20"/>
    </row>
    <row r="27" spans="1:47" ht="12" customHeight="1">
      <c r="A27" s="30" t="s">
        <v>459</v>
      </c>
      <c r="B27" s="29" t="s">
        <v>460</v>
      </c>
      <c r="C27" s="29" t="s">
        <v>461</v>
      </c>
      <c r="D27" s="29">
        <f t="shared" si="2"/>
        <v>19</v>
      </c>
      <c r="E27" s="29" t="s">
        <v>462</v>
      </c>
      <c r="F27" s="28">
        <f t="shared" si="3"/>
        <v>22</v>
      </c>
      <c r="G27" s="27">
        <v>165</v>
      </c>
      <c r="H27" s="27">
        <v>165</v>
      </c>
      <c r="I27" s="38">
        <v>80.8</v>
      </c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  <c r="AF27" s="20"/>
      <c r="AG27" s="20"/>
      <c r="AH27" s="20"/>
      <c r="AI27" s="20"/>
      <c r="AJ27" s="20"/>
      <c r="AK27" s="20"/>
      <c r="AL27" s="20"/>
    </row>
    <row r="28" spans="1:47">
      <c r="A28" s="29" t="s">
        <v>463</v>
      </c>
      <c r="B28" s="29" t="s">
        <v>464</v>
      </c>
      <c r="C28" s="29" t="s">
        <v>465</v>
      </c>
      <c r="D28" s="29">
        <f>LEN(C28)</f>
        <v>20</v>
      </c>
      <c r="E28" s="29" t="s">
        <v>466</v>
      </c>
      <c r="F28" s="28">
        <f>LEN(E28)</f>
        <v>20</v>
      </c>
      <c r="G28" s="29">
        <v>183</v>
      </c>
      <c r="H28" s="29" t="s">
        <v>467</v>
      </c>
      <c r="I28" s="29">
        <v>81.2</v>
      </c>
    </row>
    <row r="30" spans="1:47">
      <c r="A30" s="29"/>
      <c r="B30" s="29"/>
      <c r="C30" s="29"/>
      <c r="D30" s="29"/>
      <c r="E30" s="29"/>
      <c r="F30" s="28"/>
      <c r="G30" s="29"/>
      <c r="H30" s="29"/>
      <c r="I30" s="29"/>
    </row>
    <row r="31" spans="1:47">
      <c r="A31" s="35" t="s">
        <v>468</v>
      </c>
      <c r="B31" s="29"/>
      <c r="C31" s="29"/>
      <c r="D31" s="29"/>
      <c r="E31" s="29"/>
      <c r="F31" s="28"/>
      <c r="G31" s="29"/>
      <c r="H31" s="29"/>
      <c r="I31" s="29"/>
    </row>
    <row r="32" spans="1:47" ht="13">
      <c r="A32" s="13" t="s">
        <v>366</v>
      </c>
      <c r="B32" s="12" t="s">
        <v>469</v>
      </c>
      <c r="C32" s="14" t="s">
        <v>367</v>
      </c>
      <c r="D32" s="29">
        <f t="shared" ref="D32:D37" si="4">LEN(C32)</f>
        <v>21</v>
      </c>
      <c r="E32" s="14" t="s">
        <v>368</v>
      </c>
      <c r="F32" s="28">
        <f t="shared" ref="F32:F37" si="5">LEN(E32)</f>
        <v>20</v>
      </c>
      <c r="G32" s="15">
        <v>187</v>
      </c>
      <c r="H32" s="16">
        <v>187</v>
      </c>
      <c r="I32" s="29">
        <v>84</v>
      </c>
    </row>
    <row r="33" spans="1:47" ht="13">
      <c r="A33" s="13" t="s">
        <v>369</v>
      </c>
      <c r="B33" s="52" t="s">
        <v>499</v>
      </c>
      <c r="C33" s="14" t="s">
        <v>370</v>
      </c>
      <c r="D33" s="29">
        <f t="shared" si="4"/>
        <v>22</v>
      </c>
      <c r="E33" s="14" t="s">
        <v>371</v>
      </c>
      <c r="F33" s="28">
        <f t="shared" si="5"/>
        <v>22</v>
      </c>
      <c r="G33" s="15">
        <v>233</v>
      </c>
      <c r="H33" s="16">
        <v>233</v>
      </c>
      <c r="I33" s="29">
        <v>82.4</v>
      </c>
    </row>
    <row r="34" spans="1:47" ht="13">
      <c r="A34" s="17" t="s">
        <v>372</v>
      </c>
      <c r="B34" s="14" t="s">
        <v>470</v>
      </c>
      <c r="C34" s="14" t="s">
        <v>373</v>
      </c>
      <c r="D34" s="29">
        <f t="shared" si="4"/>
        <v>22</v>
      </c>
      <c r="E34" s="14" t="s">
        <v>374</v>
      </c>
      <c r="F34" s="28">
        <f t="shared" si="5"/>
        <v>22</v>
      </c>
      <c r="G34" s="18">
        <v>167</v>
      </c>
      <c r="H34" s="18">
        <v>167</v>
      </c>
      <c r="I34" s="29">
        <v>78.8</v>
      </c>
    </row>
    <row r="35" spans="1:47" s="21" customFormat="1" ht="13">
      <c r="A35" s="14" t="s">
        <v>375</v>
      </c>
      <c r="B35" s="12" t="s">
        <v>471</v>
      </c>
      <c r="C35" s="39" t="s">
        <v>376</v>
      </c>
      <c r="D35" s="29">
        <f t="shared" si="4"/>
        <v>21</v>
      </c>
      <c r="E35" s="39" t="s">
        <v>377</v>
      </c>
      <c r="F35" s="28">
        <f t="shared" si="5"/>
        <v>24</v>
      </c>
      <c r="G35" s="18">
        <v>196</v>
      </c>
      <c r="H35" s="18"/>
      <c r="I35" s="29">
        <v>83.8</v>
      </c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</row>
    <row r="36" spans="1:47" s="21" customFormat="1" ht="13">
      <c r="A36" s="14" t="s">
        <v>378</v>
      </c>
      <c r="B36" s="14" t="s">
        <v>472</v>
      </c>
      <c r="C36" s="14" t="s">
        <v>379</v>
      </c>
      <c r="D36" s="29">
        <f t="shared" si="4"/>
        <v>23</v>
      </c>
      <c r="E36" s="14" t="s">
        <v>380</v>
      </c>
      <c r="F36" s="28">
        <f t="shared" si="5"/>
        <v>23</v>
      </c>
      <c r="G36" s="18">
        <v>108</v>
      </c>
      <c r="H36" s="18">
        <v>184</v>
      </c>
      <c r="I36" s="29">
        <v>80.900000000000006</v>
      </c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</row>
    <row r="37" spans="1:47" s="21" customFormat="1" ht="13">
      <c r="A37" s="14" t="s">
        <v>381</v>
      </c>
      <c r="B37" s="12" t="s">
        <v>473</v>
      </c>
      <c r="C37" s="14" t="s">
        <v>382</v>
      </c>
      <c r="D37" s="29">
        <f t="shared" si="4"/>
        <v>18</v>
      </c>
      <c r="E37" s="14" t="s">
        <v>383</v>
      </c>
      <c r="F37" s="28">
        <f t="shared" si="5"/>
        <v>20</v>
      </c>
      <c r="G37" s="18">
        <v>250</v>
      </c>
      <c r="H37" s="18">
        <v>250</v>
      </c>
      <c r="I37" s="29">
        <v>83.2</v>
      </c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</row>
  </sheetData>
  <sortState ref="A4:I24">
    <sortCondition ref="A4"/>
  </sortState>
  <phoneticPr fontId="3" type="noConversion"/>
  <conditionalFormatting sqref="A1:A2 B37 E34 E32 B32:B35">
    <cfRule type="cellIs" dxfId="0" priority="1" stopIfTrue="1" operator="equal">
      <formula>1</formula>
    </cfRule>
  </conditionalFormatting>
  <pageMargins left="0.75" right="0.75" top="1" bottom="1" header="0.5" footer="0.5"/>
  <pageSetup scale="69" orientation="landscape" horizontalDpi="4294967292" verticalDpi="4294967292"/>
  <extLst>
    <ext xmlns:mx="http://schemas.microsoft.com/office/mac/excel/2008/main" uri="{64002731-A6B0-56B0-2670-7721B7C09600}">
      <mx:PLV Mode="0" OnePage="0" WScale="7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8"/>
  <sheetViews>
    <sheetView zoomScale="150" zoomScaleNormal="150" zoomScalePageLayoutView="150" workbookViewId="0">
      <selection activeCell="A228" sqref="A1:H228"/>
    </sheetView>
  </sheetViews>
  <sheetFormatPr baseColWidth="10" defaultRowHeight="12" x14ac:dyDescent="0"/>
  <cols>
    <col min="1" max="1" width="9.7109375" style="2" customWidth="1"/>
    <col min="2" max="2" width="7.5703125" style="2" customWidth="1"/>
    <col min="3" max="3" width="20.140625" style="2" customWidth="1"/>
    <col min="4" max="4" width="8.140625" style="4" customWidth="1"/>
    <col min="5" max="5" width="6.42578125" style="2" customWidth="1"/>
    <col min="6" max="6" width="8.28515625" style="2" customWidth="1"/>
    <col min="7" max="7" width="4.28515625" style="2" customWidth="1"/>
    <col min="8" max="8" width="5.28515625" style="6" bestFit="1" customWidth="1"/>
    <col min="9" max="16384" width="10.7109375" style="2"/>
  </cols>
  <sheetData>
    <row r="1" spans="1:8">
      <c r="A1" s="3" t="s">
        <v>151</v>
      </c>
      <c r="B1" s="1" t="s">
        <v>152</v>
      </c>
      <c r="C1" s="1" t="s">
        <v>225</v>
      </c>
      <c r="D1" s="1" t="s">
        <v>36</v>
      </c>
      <c r="E1" s="1" t="s">
        <v>153</v>
      </c>
      <c r="F1" s="1" t="s">
        <v>37</v>
      </c>
      <c r="G1" s="1" t="s">
        <v>38</v>
      </c>
      <c r="H1" s="5" t="s">
        <v>177</v>
      </c>
    </row>
    <row r="2" spans="1:8">
      <c r="A2" s="3" t="s">
        <v>136</v>
      </c>
      <c r="B2" s="3" t="s">
        <v>31</v>
      </c>
      <c r="C2" s="2" t="s">
        <v>154</v>
      </c>
      <c r="D2" s="4" t="s">
        <v>155</v>
      </c>
      <c r="E2" s="2" t="s">
        <v>96</v>
      </c>
      <c r="F2" s="2" t="s">
        <v>2</v>
      </c>
      <c r="G2" s="2" t="s">
        <v>0</v>
      </c>
      <c r="H2" s="6">
        <v>3.0245489294829926</v>
      </c>
    </row>
    <row r="3" spans="1:8">
      <c r="A3" s="3" t="s">
        <v>136</v>
      </c>
      <c r="B3" s="3" t="s">
        <v>156</v>
      </c>
      <c r="C3" s="53" t="s">
        <v>157</v>
      </c>
      <c r="D3" s="4" t="s">
        <v>155</v>
      </c>
      <c r="E3" s="2" t="s">
        <v>96</v>
      </c>
      <c r="F3" s="2" t="s">
        <v>3</v>
      </c>
      <c r="G3" s="2" t="s">
        <v>0</v>
      </c>
      <c r="H3" s="6">
        <v>6.26919845578775</v>
      </c>
    </row>
    <row r="4" spans="1:8">
      <c r="A4" s="3" t="s">
        <v>136</v>
      </c>
      <c r="B4" s="3" t="s">
        <v>158</v>
      </c>
      <c r="C4" s="53" t="s">
        <v>159</v>
      </c>
      <c r="D4" s="4" t="s">
        <v>161</v>
      </c>
      <c r="E4" s="2" t="s">
        <v>96</v>
      </c>
      <c r="F4" s="2" t="s">
        <v>3</v>
      </c>
      <c r="G4" s="2" t="s">
        <v>1</v>
      </c>
      <c r="H4" s="6">
        <v>3.1475580813623716</v>
      </c>
    </row>
    <row r="5" spans="1:8">
      <c r="A5" s="3" t="s">
        <v>136</v>
      </c>
      <c r="B5" s="3" t="s">
        <v>160</v>
      </c>
      <c r="C5" s="2" t="s">
        <v>162</v>
      </c>
      <c r="D5" s="4" t="s">
        <v>155</v>
      </c>
      <c r="E5" s="2" t="s">
        <v>96</v>
      </c>
      <c r="F5" s="2" t="s">
        <v>3</v>
      </c>
      <c r="G5" s="2" t="s">
        <v>0</v>
      </c>
      <c r="H5" s="6">
        <v>2.6715166339588423</v>
      </c>
    </row>
    <row r="6" spans="1:8">
      <c r="A6" s="3" t="s">
        <v>136</v>
      </c>
      <c r="B6" s="3" t="s">
        <v>160</v>
      </c>
      <c r="C6" s="2" t="s">
        <v>162</v>
      </c>
      <c r="D6" s="4" t="s">
        <v>155</v>
      </c>
      <c r="E6" s="2" t="s">
        <v>96</v>
      </c>
      <c r="F6" s="2" t="s">
        <v>2</v>
      </c>
      <c r="G6" s="2" t="s">
        <v>0</v>
      </c>
      <c r="H6" s="6">
        <v>3.9199574652438463</v>
      </c>
    </row>
    <row r="7" spans="1:8">
      <c r="A7" s="3" t="s">
        <v>136</v>
      </c>
      <c r="B7" s="3" t="s">
        <v>40</v>
      </c>
      <c r="C7" s="2" t="s">
        <v>164</v>
      </c>
      <c r="D7" s="4" t="s">
        <v>155</v>
      </c>
      <c r="E7" s="2" t="s">
        <v>96</v>
      </c>
      <c r="F7" s="2" t="s">
        <v>2</v>
      </c>
      <c r="G7" s="2" t="s">
        <v>1</v>
      </c>
      <c r="H7" s="6">
        <v>2.4731538676243154</v>
      </c>
    </row>
    <row r="8" spans="1:8" s="54" customFormat="1">
      <c r="A8" s="57" t="s">
        <v>136</v>
      </c>
      <c r="B8" s="57" t="s">
        <v>40</v>
      </c>
      <c r="C8" s="58" t="s">
        <v>164</v>
      </c>
      <c r="D8" s="61" t="s">
        <v>500</v>
      </c>
      <c r="E8" s="59" t="s">
        <v>96</v>
      </c>
      <c r="F8" s="59" t="s">
        <v>2</v>
      </c>
      <c r="G8" s="59" t="s">
        <v>1</v>
      </c>
      <c r="H8" s="60">
        <v>2.0510058163586375</v>
      </c>
    </row>
    <row r="9" spans="1:8">
      <c r="A9" s="3" t="s">
        <v>136</v>
      </c>
      <c r="B9" s="3" t="s">
        <v>163</v>
      </c>
      <c r="C9" s="2" t="s">
        <v>178</v>
      </c>
      <c r="D9" s="4" t="s">
        <v>155</v>
      </c>
      <c r="E9" s="2" t="s">
        <v>96</v>
      </c>
      <c r="F9" s="2" t="s">
        <v>3</v>
      </c>
      <c r="G9" s="2" t="s">
        <v>1</v>
      </c>
      <c r="H9" s="6">
        <v>6.9191295517226408</v>
      </c>
    </row>
    <row r="10" spans="1:8">
      <c r="A10" s="3" t="s">
        <v>136</v>
      </c>
      <c r="B10" s="3" t="s">
        <v>163</v>
      </c>
      <c r="C10" s="2" t="s">
        <v>178</v>
      </c>
      <c r="D10" s="4" t="s">
        <v>155</v>
      </c>
      <c r="E10" s="2" t="s">
        <v>96</v>
      </c>
      <c r="F10" s="2" t="s">
        <v>3</v>
      </c>
      <c r="G10" s="2" t="s">
        <v>0</v>
      </c>
      <c r="H10" s="6">
        <v>6.1411847268280582</v>
      </c>
    </row>
    <row r="11" spans="1:8">
      <c r="A11" s="3" t="s">
        <v>136</v>
      </c>
      <c r="B11" s="3" t="s">
        <v>163</v>
      </c>
      <c r="C11" s="2" t="s">
        <v>178</v>
      </c>
      <c r="D11" s="4" t="s">
        <v>155</v>
      </c>
      <c r="E11" s="2" t="s">
        <v>96</v>
      </c>
      <c r="F11" s="2" t="s">
        <v>2</v>
      </c>
      <c r="G11" s="2" t="s">
        <v>0</v>
      </c>
      <c r="H11" s="6">
        <v>8.1139533049967074</v>
      </c>
    </row>
    <row r="12" spans="1:8">
      <c r="A12" s="3" t="s">
        <v>136</v>
      </c>
      <c r="B12" s="3" t="s">
        <v>64</v>
      </c>
      <c r="C12" s="2" t="s">
        <v>149</v>
      </c>
      <c r="D12" s="4" t="s">
        <v>155</v>
      </c>
      <c r="E12" s="2" t="s">
        <v>96</v>
      </c>
      <c r="F12" s="2" t="s">
        <v>2</v>
      </c>
      <c r="G12" s="2" t="s">
        <v>1</v>
      </c>
      <c r="H12" s="6">
        <v>2.0578031781866635</v>
      </c>
    </row>
    <row r="13" spans="1:8">
      <c r="A13" s="3" t="s">
        <v>136</v>
      </c>
      <c r="B13" s="3" t="s">
        <v>64</v>
      </c>
      <c r="C13" s="2" t="s">
        <v>149</v>
      </c>
      <c r="D13" s="4" t="s">
        <v>155</v>
      </c>
      <c r="E13" s="2" t="s">
        <v>96</v>
      </c>
      <c r="F13" s="2" t="s">
        <v>2</v>
      </c>
      <c r="G13" s="2" t="s">
        <v>0</v>
      </c>
      <c r="H13" s="6">
        <v>2.553912327429432</v>
      </c>
    </row>
    <row r="14" spans="1:8">
      <c r="A14" s="3" t="s">
        <v>136</v>
      </c>
      <c r="B14" s="3" t="s">
        <v>43</v>
      </c>
      <c r="C14" s="2" t="s">
        <v>183</v>
      </c>
      <c r="D14" s="4" t="s">
        <v>161</v>
      </c>
      <c r="E14" s="2" t="s">
        <v>96</v>
      </c>
      <c r="F14" s="2" t="s">
        <v>2</v>
      </c>
      <c r="G14" s="2" t="s">
        <v>0</v>
      </c>
      <c r="H14" s="6">
        <v>2.1338118923534375</v>
      </c>
    </row>
    <row r="15" spans="1:8" s="54" customFormat="1">
      <c r="A15" s="57" t="s">
        <v>136</v>
      </c>
      <c r="B15" s="57" t="s">
        <v>43</v>
      </c>
      <c r="C15" s="58" t="s">
        <v>183</v>
      </c>
      <c r="D15" s="59" t="s">
        <v>500</v>
      </c>
      <c r="E15" s="59" t="s">
        <v>96</v>
      </c>
      <c r="F15" s="59" t="s">
        <v>2</v>
      </c>
      <c r="G15" s="59" t="s">
        <v>1</v>
      </c>
      <c r="H15" s="60">
        <v>2.4741696327104381</v>
      </c>
    </row>
    <row r="16" spans="1:8">
      <c r="A16" s="3" t="s">
        <v>136</v>
      </c>
      <c r="B16" s="3" t="s">
        <v>165</v>
      </c>
      <c r="C16" s="2" t="s">
        <v>167</v>
      </c>
      <c r="D16" s="4" t="s">
        <v>155</v>
      </c>
      <c r="E16" s="2" t="s">
        <v>96</v>
      </c>
      <c r="F16" s="2" t="s">
        <v>3</v>
      </c>
      <c r="G16" s="2" t="s">
        <v>0</v>
      </c>
      <c r="H16" s="6">
        <v>3.3275907227162334</v>
      </c>
    </row>
    <row r="17" spans="1:8">
      <c r="A17" s="3" t="s">
        <v>136</v>
      </c>
      <c r="B17" s="3" t="s">
        <v>165</v>
      </c>
      <c r="C17" s="2" t="s">
        <v>167</v>
      </c>
      <c r="D17" s="4" t="s">
        <v>155</v>
      </c>
      <c r="E17" s="2" t="s">
        <v>96</v>
      </c>
      <c r="F17" s="2" t="s">
        <v>2</v>
      </c>
      <c r="G17" s="2" t="s">
        <v>1</v>
      </c>
      <c r="H17" s="6">
        <v>4.0043636605220838</v>
      </c>
    </row>
    <row r="18" spans="1:8">
      <c r="A18" s="3" t="s">
        <v>136</v>
      </c>
      <c r="B18" s="3" t="s">
        <v>165</v>
      </c>
      <c r="C18" s="2" t="s">
        <v>167</v>
      </c>
      <c r="D18" s="4" t="s">
        <v>155</v>
      </c>
      <c r="E18" s="2" t="s">
        <v>96</v>
      </c>
      <c r="F18" s="2" t="s">
        <v>2</v>
      </c>
      <c r="G18" s="2" t="s">
        <v>0</v>
      </c>
      <c r="H18" s="6">
        <v>4.7032238535236193</v>
      </c>
    </row>
    <row r="19" spans="1:8">
      <c r="A19" s="3" t="s">
        <v>136</v>
      </c>
      <c r="B19" s="3" t="s">
        <v>5</v>
      </c>
      <c r="C19" s="53" t="s">
        <v>150</v>
      </c>
      <c r="D19" s="4" t="s">
        <v>155</v>
      </c>
      <c r="E19" s="2" t="s">
        <v>96</v>
      </c>
      <c r="F19" s="2" t="s">
        <v>3</v>
      </c>
      <c r="G19" s="2" t="s">
        <v>1</v>
      </c>
      <c r="H19" s="6">
        <v>2.62270425626612</v>
      </c>
    </row>
    <row r="20" spans="1:8">
      <c r="A20" s="3" t="s">
        <v>136</v>
      </c>
      <c r="B20" s="3" t="s">
        <v>166</v>
      </c>
      <c r="C20" s="53" t="s">
        <v>179</v>
      </c>
      <c r="D20" s="4" t="s">
        <v>155</v>
      </c>
      <c r="E20" s="2" t="s">
        <v>96</v>
      </c>
      <c r="F20" s="2" t="s">
        <v>3</v>
      </c>
      <c r="G20" s="2" t="s">
        <v>0</v>
      </c>
      <c r="H20" s="6">
        <v>2.3864134269363939</v>
      </c>
    </row>
    <row r="21" spans="1:8">
      <c r="A21" s="3" t="s">
        <v>136</v>
      </c>
      <c r="B21" s="3" t="s">
        <v>54</v>
      </c>
      <c r="C21" s="2" t="s">
        <v>184</v>
      </c>
      <c r="D21" s="4" t="s">
        <v>161</v>
      </c>
      <c r="E21" s="2" t="s">
        <v>96</v>
      </c>
      <c r="F21" s="2" t="s">
        <v>3</v>
      </c>
      <c r="G21" s="2" t="s">
        <v>0</v>
      </c>
      <c r="H21" s="6">
        <v>3.7023723620988944</v>
      </c>
    </row>
    <row r="22" spans="1:8" s="54" customFormat="1">
      <c r="A22" s="57" t="s">
        <v>136</v>
      </c>
      <c r="B22" s="62" t="s">
        <v>501</v>
      </c>
      <c r="C22" s="63" t="s">
        <v>502</v>
      </c>
      <c r="D22" s="59" t="s">
        <v>500</v>
      </c>
      <c r="E22" s="59" t="s">
        <v>96</v>
      </c>
      <c r="F22" s="59" t="s">
        <v>2</v>
      </c>
      <c r="G22" s="59" t="s">
        <v>1</v>
      </c>
      <c r="H22" s="60">
        <v>2.5931054342935105</v>
      </c>
    </row>
    <row r="23" spans="1:8">
      <c r="A23" s="3" t="s">
        <v>136</v>
      </c>
      <c r="B23" s="3" t="s">
        <v>12</v>
      </c>
      <c r="C23" s="2" t="s">
        <v>180</v>
      </c>
      <c r="D23" s="4" t="s">
        <v>155</v>
      </c>
      <c r="E23" s="2" t="s">
        <v>96</v>
      </c>
      <c r="F23" s="2" t="s">
        <v>3</v>
      </c>
      <c r="G23" s="2" t="s">
        <v>0</v>
      </c>
      <c r="H23" s="6">
        <v>4.1471924589151277</v>
      </c>
    </row>
    <row r="24" spans="1:8">
      <c r="A24" s="3" t="s">
        <v>136</v>
      </c>
      <c r="B24" s="3" t="s">
        <v>12</v>
      </c>
      <c r="C24" s="2" t="s">
        <v>180</v>
      </c>
      <c r="D24" s="4" t="s">
        <v>155</v>
      </c>
      <c r="E24" s="2" t="s">
        <v>96</v>
      </c>
      <c r="F24" s="2" t="s">
        <v>2</v>
      </c>
      <c r="G24" s="2" t="s">
        <v>0</v>
      </c>
      <c r="H24" s="6">
        <v>7.6272236291579087</v>
      </c>
    </row>
    <row r="25" spans="1:8">
      <c r="A25" s="3" t="s">
        <v>136</v>
      </c>
      <c r="B25" s="3" t="s">
        <v>146</v>
      </c>
      <c r="C25" s="2" t="s">
        <v>181</v>
      </c>
      <c r="D25" s="4" t="s">
        <v>155</v>
      </c>
      <c r="E25" s="2" t="s">
        <v>39</v>
      </c>
      <c r="F25" s="2" t="s">
        <v>3</v>
      </c>
      <c r="G25" s="2" t="s">
        <v>1</v>
      </c>
      <c r="H25" s="6">
        <v>0.48406413548843225</v>
      </c>
    </row>
    <row r="26" spans="1:8">
      <c r="A26" s="3" t="s">
        <v>136</v>
      </c>
      <c r="B26" s="3" t="s">
        <v>102</v>
      </c>
      <c r="C26" s="2" t="s">
        <v>182</v>
      </c>
      <c r="D26" s="4" t="s">
        <v>155</v>
      </c>
      <c r="E26" s="2" t="s">
        <v>96</v>
      </c>
      <c r="F26" s="2" t="s">
        <v>3</v>
      </c>
      <c r="G26" s="2" t="s">
        <v>0</v>
      </c>
      <c r="H26" s="6">
        <v>2.2830128819122932</v>
      </c>
    </row>
    <row r="27" spans="1:8">
      <c r="A27" s="3" t="s">
        <v>136</v>
      </c>
      <c r="B27" s="3" t="s">
        <v>84</v>
      </c>
      <c r="C27" s="53" t="s">
        <v>185</v>
      </c>
      <c r="D27" s="4" t="s">
        <v>161</v>
      </c>
      <c r="E27" s="2" t="s">
        <v>96</v>
      </c>
      <c r="F27" s="2" t="s">
        <v>2</v>
      </c>
      <c r="G27" s="2" t="s">
        <v>1</v>
      </c>
      <c r="H27" s="6">
        <v>7.1612614020693375</v>
      </c>
    </row>
    <row r="28" spans="1:8">
      <c r="A28" s="3" t="s">
        <v>192</v>
      </c>
      <c r="B28" s="3" t="s">
        <v>50</v>
      </c>
      <c r="C28" s="2" t="s">
        <v>193</v>
      </c>
      <c r="D28" s="4" t="s">
        <v>155</v>
      </c>
      <c r="E28" s="2" t="s">
        <v>96</v>
      </c>
      <c r="F28" s="2" t="s">
        <v>3</v>
      </c>
      <c r="G28" s="2" t="s">
        <v>0</v>
      </c>
      <c r="H28" s="6">
        <v>2.5173677706072972</v>
      </c>
    </row>
    <row r="29" spans="1:8">
      <c r="A29" s="3" t="s">
        <v>192</v>
      </c>
      <c r="B29" s="3" t="s">
        <v>50</v>
      </c>
      <c r="C29" s="2" t="s">
        <v>193</v>
      </c>
      <c r="D29" s="4" t="s">
        <v>155</v>
      </c>
      <c r="E29" s="2" t="s">
        <v>96</v>
      </c>
      <c r="F29" s="2" t="s">
        <v>2</v>
      </c>
      <c r="G29" s="2" t="s">
        <v>0</v>
      </c>
      <c r="H29" s="6">
        <v>2.7724606805187082</v>
      </c>
    </row>
    <row r="30" spans="1:8">
      <c r="A30" s="3" t="s">
        <v>192</v>
      </c>
      <c r="B30" s="3" t="s">
        <v>19</v>
      </c>
      <c r="C30" s="2" t="s">
        <v>194</v>
      </c>
      <c r="D30" s="4" t="s">
        <v>155</v>
      </c>
      <c r="E30" s="2" t="s">
        <v>96</v>
      </c>
      <c r="F30" s="2" t="s">
        <v>3</v>
      </c>
      <c r="G30" s="2" t="s">
        <v>0</v>
      </c>
      <c r="H30" s="6">
        <v>2.1297129615448864</v>
      </c>
    </row>
    <row r="31" spans="1:8">
      <c r="A31" s="3" t="s">
        <v>192</v>
      </c>
      <c r="B31" s="3" t="s">
        <v>19</v>
      </c>
      <c r="C31" s="2" t="s">
        <v>194</v>
      </c>
      <c r="D31" s="4" t="s">
        <v>161</v>
      </c>
      <c r="E31" s="2" t="s">
        <v>39</v>
      </c>
      <c r="F31" s="2" t="s">
        <v>3</v>
      </c>
      <c r="G31" s="2" t="s">
        <v>1</v>
      </c>
      <c r="H31" s="6">
        <v>0.41829075000846694</v>
      </c>
    </row>
    <row r="32" spans="1:8">
      <c r="A32" s="3" t="s">
        <v>75</v>
      </c>
      <c r="B32" s="3" t="s">
        <v>17</v>
      </c>
      <c r="C32" s="2" t="s">
        <v>195</v>
      </c>
      <c r="D32" s="4" t="s">
        <v>161</v>
      </c>
      <c r="E32" s="2" t="s">
        <v>96</v>
      </c>
      <c r="F32" s="2" t="s">
        <v>3</v>
      </c>
      <c r="G32" s="2" t="s">
        <v>1</v>
      </c>
      <c r="H32" s="6">
        <v>2.2223483886872604</v>
      </c>
    </row>
    <row r="33" spans="1:9">
      <c r="A33" s="3" t="s">
        <v>75</v>
      </c>
      <c r="B33" s="3" t="s">
        <v>52</v>
      </c>
      <c r="C33" s="2" t="s">
        <v>196</v>
      </c>
      <c r="D33" s="4" t="s">
        <v>161</v>
      </c>
      <c r="E33" s="2" t="s">
        <v>96</v>
      </c>
      <c r="F33" s="2" t="s">
        <v>2</v>
      </c>
      <c r="G33" s="2" t="s">
        <v>0</v>
      </c>
      <c r="H33" s="6">
        <v>2.1561940178782217</v>
      </c>
    </row>
    <row r="34" spans="1:9" s="54" customFormat="1">
      <c r="A34" s="57" t="s">
        <v>75</v>
      </c>
      <c r="B34" s="57" t="s">
        <v>52</v>
      </c>
      <c r="C34" s="58" t="s">
        <v>196</v>
      </c>
      <c r="D34" s="59" t="s">
        <v>500</v>
      </c>
      <c r="E34" s="59" t="s">
        <v>39</v>
      </c>
      <c r="F34" s="59" t="s">
        <v>3</v>
      </c>
      <c r="G34" s="59" t="s">
        <v>1</v>
      </c>
      <c r="H34" s="60">
        <v>0.48353190780077498</v>
      </c>
    </row>
    <row r="35" spans="1:9" s="54" customFormat="1">
      <c r="A35" s="62" t="s">
        <v>6</v>
      </c>
      <c r="B35" s="62" t="s">
        <v>503</v>
      </c>
      <c r="C35" s="63" t="s">
        <v>504</v>
      </c>
      <c r="D35" s="59" t="s">
        <v>500</v>
      </c>
      <c r="E35" s="59" t="s">
        <v>39</v>
      </c>
      <c r="F35" s="59" t="s">
        <v>2</v>
      </c>
      <c r="G35" s="59" t="s">
        <v>1</v>
      </c>
      <c r="H35" s="60">
        <v>0.48054698894038228</v>
      </c>
    </row>
    <row r="36" spans="1:9">
      <c r="A36" s="3" t="s">
        <v>6</v>
      </c>
      <c r="B36" s="3" t="s">
        <v>7</v>
      </c>
      <c r="C36" s="2" t="s">
        <v>197</v>
      </c>
      <c r="D36" s="2" t="s">
        <v>155</v>
      </c>
      <c r="E36" s="2" t="s">
        <v>96</v>
      </c>
      <c r="F36" s="2" t="s">
        <v>3</v>
      </c>
      <c r="G36" s="2" t="s">
        <v>1</v>
      </c>
      <c r="H36" s="6">
        <v>2.4223478566792713</v>
      </c>
    </row>
    <row r="37" spans="1:9">
      <c r="A37" s="57" t="s">
        <v>6</v>
      </c>
      <c r="B37" s="57" t="s">
        <v>505</v>
      </c>
      <c r="C37" s="64" t="s">
        <v>506</v>
      </c>
      <c r="D37" s="58" t="s">
        <v>500</v>
      </c>
      <c r="E37" s="58" t="s">
        <v>96</v>
      </c>
      <c r="F37" s="58" t="s">
        <v>2</v>
      </c>
      <c r="G37" s="58" t="s">
        <v>1</v>
      </c>
      <c r="H37" s="65">
        <v>2.1800000000000002</v>
      </c>
      <c r="I37" s="55"/>
    </row>
    <row r="38" spans="1:9">
      <c r="A38" s="3" t="s">
        <v>13</v>
      </c>
      <c r="B38" s="3" t="s">
        <v>8</v>
      </c>
      <c r="C38" s="2" t="s">
        <v>198</v>
      </c>
      <c r="D38" s="4" t="s">
        <v>161</v>
      </c>
      <c r="E38" s="2" t="s">
        <v>96</v>
      </c>
      <c r="F38" s="2" t="s">
        <v>3</v>
      </c>
      <c r="G38" s="2" t="s">
        <v>1</v>
      </c>
      <c r="H38" s="6">
        <v>2.2024984441149908</v>
      </c>
    </row>
    <row r="39" spans="1:9">
      <c r="A39" s="3" t="s">
        <v>13</v>
      </c>
      <c r="B39" s="3" t="s">
        <v>14</v>
      </c>
      <c r="C39" s="2" t="s">
        <v>199</v>
      </c>
      <c r="D39" s="4" t="s">
        <v>155</v>
      </c>
      <c r="E39" s="2" t="s">
        <v>39</v>
      </c>
      <c r="F39" s="2" t="s">
        <v>2</v>
      </c>
      <c r="G39" s="2" t="s">
        <v>1</v>
      </c>
      <c r="H39" s="6">
        <v>0.39539841692330002</v>
      </c>
    </row>
    <row r="40" spans="1:9">
      <c r="A40" s="3" t="s">
        <v>13</v>
      </c>
      <c r="B40" s="3" t="s">
        <v>14</v>
      </c>
      <c r="C40" s="2" t="s">
        <v>199</v>
      </c>
      <c r="D40" s="4" t="s">
        <v>161</v>
      </c>
      <c r="E40" s="2" t="s">
        <v>39</v>
      </c>
      <c r="F40" s="2" t="s">
        <v>3</v>
      </c>
      <c r="G40" s="2" t="s">
        <v>1</v>
      </c>
      <c r="H40" s="6">
        <v>0.33747370478396016</v>
      </c>
    </row>
    <row r="41" spans="1:9" s="54" customFormat="1">
      <c r="A41" s="57" t="s">
        <v>13</v>
      </c>
      <c r="B41" s="62" t="s">
        <v>507</v>
      </c>
      <c r="C41" s="63" t="s">
        <v>508</v>
      </c>
      <c r="D41" s="59" t="s">
        <v>500</v>
      </c>
      <c r="E41" s="59" t="s">
        <v>96</v>
      </c>
      <c r="F41" s="59" t="s">
        <v>2</v>
      </c>
      <c r="G41" s="59" t="s">
        <v>1</v>
      </c>
      <c r="H41" s="60">
        <v>2.0130759419555795</v>
      </c>
    </row>
    <row r="42" spans="1:9">
      <c r="A42" s="3" t="s">
        <v>13</v>
      </c>
      <c r="B42" s="3" t="s">
        <v>129</v>
      </c>
      <c r="C42" s="2" t="s">
        <v>200</v>
      </c>
      <c r="D42" s="4" t="s">
        <v>161</v>
      </c>
      <c r="E42" s="2" t="s">
        <v>39</v>
      </c>
      <c r="F42" s="2" t="s">
        <v>3</v>
      </c>
      <c r="G42" s="2" t="s">
        <v>0</v>
      </c>
      <c r="H42" s="6">
        <v>0.46345751543734987</v>
      </c>
    </row>
    <row r="43" spans="1:9">
      <c r="A43" s="3" t="s">
        <v>13</v>
      </c>
      <c r="B43" s="3" t="s">
        <v>168</v>
      </c>
      <c r="C43" s="2" t="s">
        <v>274</v>
      </c>
      <c r="D43" s="4" t="s">
        <v>161</v>
      </c>
      <c r="E43" s="2" t="s">
        <v>96</v>
      </c>
      <c r="F43" s="2" t="s">
        <v>2</v>
      </c>
      <c r="G43" s="2" t="s">
        <v>1</v>
      </c>
      <c r="H43" s="6">
        <v>2.156712387391126</v>
      </c>
    </row>
    <row r="44" spans="1:9">
      <c r="A44" s="3" t="s">
        <v>13</v>
      </c>
      <c r="B44" s="3" t="s">
        <v>130</v>
      </c>
      <c r="C44" s="2" t="s">
        <v>201</v>
      </c>
      <c r="D44" s="4" t="s">
        <v>161</v>
      </c>
      <c r="E44" s="2" t="s">
        <v>39</v>
      </c>
      <c r="F44" s="2" t="s">
        <v>3</v>
      </c>
      <c r="G44" s="2" t="s">
        <v>0</v>
      </c>
      <c r="H44" s="6">
        <v>0.43745332533480796</v>
      </c>
    </row>
    <row r="45" spans="1:9">
      <c r="A45" s="3" t="s">
        <v>13</v>
      </c>
      <c r="B45" s="3" t="s">
        <v>55</v>
      </c>
      <c r="C45" s="2" t="s">
        <v>202</v>
      </c>
      <c r="D45" s="4" t="s">
        <v>155</v>
      </c>
      <c r="E45" s="2" t="s">
        <v>96</v>
      </c>
      <c r="F45" s="2" t="s">
        <v>2</v>
      </c>
      <c r="G45" s="2" t="s">
        <v>1</v>
      </c>
      <c r="H45" s="6">
        <v>4.7227232613937549</v>
      </c>
    </row>
    <row r="46" spans="1:9">
      <c r="A46" s="3" t="s">
        <v>13</v>
      </c>
      <c r="B46" s="3" t="s">
        <v>55</v>
      </c>
      <c r="C46" s="2" t="s">
        <v>202</v>
      </c>
      <c r="D46" s="4" t="s">
        <v>161</v>
      </c>
      <c r="E46" s="2" t="s">
        <v>96</v>
      </c>
      <c r="F46" s="2" t="s">
        <v>3</v>
      </c>
      <c r="G46" s="2" t="s">
        <v>0</v>
      </c>
      <c r="H46" s="6">
        <v>2.024294229766832</v>
      </c>
    </row>
    <row r="47" spans="1:9">
      <c r="A47" s="3" t="s">
        <v>13</v>
      </c>
      <c r="B47" s="3" t="s">
        <v>55</v>
      </c>
      <c r="C47" s="2" t="s">
        <v>202</v>
      </c>
      <c r="D47" s="4" t="s">
        <v>161</v>
      </c>
      <c r="E47" s="2" t="s">
        <v>96</v>
      </c>
      <c r="F47" s="2" t="s">
        <v>2</v>
      </c>
      <c r="G47" s="2" t="s">
        <v>1</v>
      </c>
      <c r="H47" s="6">
        <v>2.2221243029459394</v>
      </c>
    </row>
    <row r="48" spans="1:9">
      <c r="A48" s="3" t="s">
        <v>13</v>
      </c>
      <c r="B48" s="3" t="s">
        <v>48</v>
      </c>
      <c r="C48" s="2" t="s">
        <v>203</v>
      </c>
      <c r="D48" s="4" t="s">
        <v>155</v>
      </c>
      <c r="E48" s="2" t="s">
        <v>96</v>
      </c>
      <c r="F48" s="2" t="s">
        <v>3</v>
      </c>
      <c r="G48" s="2" t="s">
        <v>0</v>
      </c>
      <c r="H48" s="6">
        <v>2.6606394124860233</v>
      </c>
    </row>
    <row r="49" spans="1:8">
      <c r="A49" s="3" t="s">
        <v>13</v>
      </c>
      <c r="B49" s="3" t="s">
        <v>107</v>
      </c>
      <c r="C49" s="2" t="s">
        <v>204</v>
      </c>
      <c r="D49" s="4" t="s">
        <v>161</v>
      </c>
      <c r="E49" s="2" t="s">
        <v>39</v>
      </c>
      <c r="F49" s="2" t="s">
        <v>2</v>
      </c>
      <c r="G49" s="2" t="s">
        <v>1</v>
      </c>
      <c r="H49" s="6">
        <v>0.49838434563198131</v>
      </c>
    </row>
    <row r="50" spans="1:8" s="54" customFormat="1">
      <c r="A50" s="57" t="s">
        <v>13</v>
      </c>
      <c r="B50" s="62" t="s">
        <v>107</v>
      </c>
      <c r="C50" s="63" t="s">
        <v>509</v>
      </c>
      <c r="D50" s="59" t="s">
        <v>500</v>
      </c>
      <c r="E50" s="59" t="s">
        <v>39</v>
      </c>
      <c r="F50" s="59" t="s">
        <v>2</v>
      </c>
      <c r="G50" s="59" t="s">
        <v>1</v>
      </c>
      <c r="H50" s="60">
        <v>0.38248565790978362</v>
      </c>
    </row>
    <row r="51" spans="1:8">
      <c r="A51" s="3" t="s">
        <v>13</v>
      </c>
      <c r="B51" s="3" t="s">
        <v>41</v>
      </c>
      <c r="C51" s="2" t="s">
        <v>205</v>
      </c>
      <c r="D51" s="4" t="s">
        <v>155</v>
      </c>
      <c r="E51" s="2" t="s">
        <v>96</v>
      </c>
      <c r="F51" s="2" t="s">
        <v>2</v>
      </c>
      <c r="G51" s="2" t="s">
        <v>1</v>
      </c>
      <c r="H51" s="6">
        <v>2.1942927276262028</v>
      </c>
    </row>
    <row r="52" spans="1:8">
      <c r="A52" s="3" t="s">
        <v>128</v>
      </c>
      <c r="B52" s="3" t="s">
        <v>20</v>
      </c>
      <c r="C52" s="2" t="s">
        <v>206</v>
      </c>
      <c r="D52" s="4" t="s">
        <v>155</v>
      </c>
      <c r="E52" s="2" t="s">
        <v>96</v>
      </c>
      <c r="F52" s="2" t="s">
        <v>3</v>
      </c>
      <c r="G52" s="2" t="s">
        <v>1</v>
      </c>
      <c r="H52" s="6">
        <v>2.0826002358752991</v>
      </c>
    </row>
    <row r="53" spans="1:8">
      <c r="A53" s="3" t="s">
        <v>128</v>
      </c>
      <c r="B53" s="3" t="s">
        <v>79</v>
      </c>
      <c r="C53" s="2" t="s">
        <v>207</v>
      </c>
      <c r="D53" s="4" t="s">
        <v>161</v>
      </c>
      <c r="E53" s="2" t="s">
        <v>39</v>
      </c>
      <c r="F53" s="2" t="s">
        <v>3</v>
      </c>
      <c r="G53" s="2" t="s">
        <v>0</v>
      </c>
      <c r="H53" s="6">
        <v>0.21992979930974746</v>
      </c>
    </row>
    <row r="54" spans="1:8" s="54" customFormat="1">
      <c r="A54" s="57" t="s">
        <v>128</v>
      </c>
      <c r="B54" s="57" t="s">
        <v>79</v>
      </c>
      <c r="C54" s="58" t="s">
        <v>207</v>
      </c>
      <c r="D54" s="59" t="s">
        <v>500</v>
      </c>
      <c r="E54" s="59" t="s">
        <v>39</v>
      </c>
      <c r="F54" s="59" t="s">
        <v>2</v>
      </c>
      <c r="G54" s="59" t="s">
        <v>0</v>
      </c>
      <c r="H54" s="60">
        <v>0.43078830817160524</v>
      </c>
    </row>
    <row r="55" spans="1:8">
      <c r="A55" s="3" t="s">
        <v>128</v>
      </c>
      <c r="B55" s="3" t="s">
        <v>126</v>
      </c>
      <c r="C55" s="2" t="s">
        <v>208</v>
      </c>
      <c r="D55" s="4" t="s">
        <v>155</v>
      </c>
      <c r="E55" s="2" t="s">
        <v>39</v>
      </c>
      <c r="F55" s="2" t="s">
        <v>2</v>
      </c>
      <c r="G55" s="2" t="s">
        <v>0</v>
      </c>
      <c r="H55" s="6">
        <v>0.41438279233249631</v>
      </c>
    </row>
    <row r="56" spans="1:8">
      <c r="A56" s="3" t="s">
        <v>128</v>
      </c>
      <c r="B56" s="3" t="s">
        <v>126</v>
      </c>
      <c r="C56" s="2" t="s">
        <v>208</v>
      </c>
      <c r="D56" s="4" t="s">
        <v>161</v>
      </c>
      <c r="E56" s="2" t="s">
        <v>39</v>
      </c>
      <c r="F56" s="2" t="s">
        <v>3</v>
      </c>
      <c r="G56" s="2" t="s">
        <v>0</v>
      </c>
      <c r="H56" s="6">
        <v>0.3867789003907437</v>
      </c>
    </row>
    <row r="57" spans="1:8">
      <c r="A57" s="3" t="s">
        <v>128</v>
      </c>
      <c r="B57" s="3" t="s">
        <v>126</v>
      </c>
      <c r="C57" s="2" t="s">
        <v>208</v>
      </c>
      <c r="D57" s="4" t="s">
        <v>161</v>
      </c>
      <c r="E57" s="2" t="s">
        <v>39</v>
      </c>
      <c r="F57" s="2" t="s">
        <v>2</v>
      </c>
      <c r="G57" s="2" t="s">
        <v>1</v>
      </c>
      <c r="H57" s="6">
        <v>0.3189665356719022</v>
      </c>
    </row>
    <row r="58" spans="1:8">
      <c r="A58" s="3" t="s">
        <v>128</v>
      </c>
      <c r="B58" s="3" t="s">
        <v>126</v>
      </c>
      <c r="C58" s="2" t="s">
        <v>208</v>
      </c>
      <c r="D58" s="4" t="s">
        <v>161</v>
      </c>
      <c r="E58" s="2" t="s">
        <v>39</v>
      </c>
      <c r="F58" s="2" t="s">
        <v>2</v>
      </c>
      <c r="G58" s="2" t="s">
        <v>0</v>
      </c>
      <c r="H58" s="6">
        <v>0.45588662862704588</v>
      </c>
    </row>
    <row r="59" spans="1:8">
      <c r="A59" s="3" t="s">
        <v>128</v>
      </c>
      <c r="B59" s="3" t="s">
        <v>65</v>
      </c>
      <c r="C59" s="2" t="s">
        <v>275</v>
      </c>
      <c r="D59" s="4" t="s">
        <v>155</v>
      </c>
      <c r="E59" s="2" t="s">
        <v>96</v>
      </c>
      <c r="F59" s="2" t="s">
        <v>2</v>
      </c>
      <c r="G59" s="2" t="s">
        <v>1</v>
      </c>
      <c r="H59" s="6">
        <v>2.6036634905382203</v>
      </c>
    </row>
    <row r="60" spans="1:8">
      <c r="A60" s="3" t="s">
        <v>128</v>
      </c>
      <c r="B60" s="3" t="s">
        <v>66</v>
      </c>
      <c r="C60" s="2" t="s">
        <v>209</v>
      </c>
      <c r="D60" s="4" t="s">
        <v>155</v>
      </c>
      <c r="E60" s="2" t="s">
        <v>96</v>
      </c>
      <c r="F60" s="2" t="s">
        <v>2</v>
      </c>
      <c r="G60" s="2" t="s">
        <v>1</v>
      </c>
      <c r="H60" s="6">
        <v>3.2338976062620155</v>
      </c>
    </row>
    <row r="61" spans="1:8" s="54" customFormat="1">
      <c r="A61" s="57" t="s">
        <v>128</v>
      </c>
      <c r="B61" s="62" t="s">
        <v>510</v>
      </c>
      <c r="C61" s="63" t="s">
        <v>511</v>
      </c>
      <c r="D61" s="59" t="s">
        <v>500</v>
      </c>
      <c r="E61" s="59" t="s">
        <v>96</v>
      </c>
      <c r="F61" s="59" t="s">
        <v>2</v>
      </c>
      <c r="G61" s="59" t="s">
        <v>0</v>
      </c>
      <c r="H61" s="60">
        <v>2.0569760553867344</v>
      </c>
    </row>
    <row r="62" spans="1:8">
      <c r="A62" s="3" t="s">
        <v>128</v>
      </c>
      <c r="B62" s="3" t="s">
        <v>42</v>
      </c>
      <c r="C62" s="2" t="s">
        <v>210</v>
      </c>
      <c r="D62" s="4" t="s">
        <v>155</v>
      </c>
      <c r="E62" s="2" t="s">
        <v>96</v>
      </c>
      <c r="F62" s="2" t="s">
        <v>3</v>
      </c>
      <c r="G62" s="2" t="s">
        <v>1</v>
      </c>
      <c r="H62" s="6">
        <v>2.6343182413768118</v>
      </c>
    </row>
    <row r="63" spans="1:8">
      <c r="A63" s="3" t="s">
        <v>128</v>
      </c>
      <c r="B63" s="3" t="s">
        <v>42</v>
      </c>
      <c r="C63" s="2" t="s">
        <v>210</v>
      </c>
      <c r="D63" s="4" t="s">
        <v>155</v>
      </c>
      <c r="E63" s="2" t="s">
        <v>96</v>
      </c>
      <c r="F63" s="2" t="s">
        <v>3</v>
      </c>
      <c r="G63" s="2" t="s">
        <v>0</v>
      </c>
      <c r="H63" s="6">
        <v>2.2700262805767322</v>
      </c>
    </row>
    <row r="64" spans="1:8">
      <c r="A64" s="3" t="s">
        <v>128</v>
      </c>
      <c r="B64" s="3" t="s">
        <v>42</v>
      </c>
      <c r="C64" s="2" t="s">
        <v>210</v>
      </c>
      <c r="D64" s="4" t="s">
        <v>155</v>
      </c>
      <c r="E64" s="2" t="s">
        <v>96</v>
      </c>
      <c r="F64" s="2" t="s">
        <v>2</v>
      </c>
      <c r="G64" s="2" t="s">
        <v>1</v>
      </c>
      <c r="H64" s="6">
        <v>5.4811248613391372</v>
      </c>
    </row>
    <row r="65" spans="1:8">
      <c r="A65" s="3" t="s">
        <v>128</v>
      </c>
      <c r="B65" s="3" t="s">
        <v>42</v>
      </c>
      <c r="C65" s="2" t="s">
        <v>210</v>
      </c>
      <c r="D65" s="4" t="s">
        <v>161</v>
      </c>
      <c r="E65" s="2" t="s">
        <v>96</v>
      </c>
      <c r="F65" s="2" t="s">
        <v>3</v>
      </c>
      <c r="G65" s="2" t="s">
        <v>1</v>
      </c>
      <c r="H65" s="6">
        <v>2.152832386974032</v>
      </c>
    </row>
    <row r="66" spans="1:8">
      <c r="A66" s="3" t="s">
        <v>128</v>
      </c>
      <c r="B66" s="3" t="s">
        <v>42</v>
      </c>
      <c r="C66" s="2" t="s">
        <v>210</v>
      </c>
      <c r="D66" s="4" t="s">
        <v>161</v>
      </c>
      <c r="E66" s="2" t="s">
        <v>96</v>
      </c>
      <c r="F66" s="2" t="s">
        <v>2</v>
      </c>
      <c r="G66" s="2" t="s">
        <v>0</v>
      </c>
      <c r="H66" s="6">
        <v>3.4933301587863883</v>
      </c>
    </row>
    <row r="67" spans="1:8">
      <c r="A67" s="3" t="s">
        <v>128</v>
      </c>
      <c r="B67" s="3" t="s">
        <v>91</v>
      </c>
      <c r="C67" s="2" t="s">
        <v>211</v>
      </c>
      <c r="D67" s="4" t="s">
        <v>161</v>
      </c>
      <c r="E67" s="2" t="s">
        <v>39</v>
      </c>
      <c r="F67" s="2" t="s">
        <v>3</v>
      </c>
      <c r="G67" s="2" t="s">
        <v>1</v>
      </c>
      <c r="H67" s="6">
        <v>0.44977675252092564</v>
      </c>
    </row>
    <row r="68" spans="1:8" s="54" customFormat="1">
      <c r="A68" s="62" t="s">
        <v>139</v>
      </c>
      <c r="B68" s="62" t="s">
        <v>512</v>
      </c>
      <c r="C68" s="63" t="s">
        <v>513</v>
      </c>
      <c r="D68" s="59" t="s">
        <v>500</v>
      </c>
      <c r="E68" s="59" t="s">
        <v>39</v>
      </c>
      <c r="F68" s="59" t="s">
        <v>2</v>
      </c>
      <c r="G68" s="59" t="s">
        <v>1</v>
      </c>
      <c r="H68" s="60">
        <v>0.45670952304753826</v>
      </c>
    </row>
    <row r="69" spans="1:8">
      <c r="A69" s="3" t="s">
        <v>139</v>
      </c>
      <c r="B69" s="3" t="s">
        <v>68</v>
      </c>
      <c r="C69" s="2" t="s">
        <v>212</v>
      </c>
      <c r="D69" s="4" t="s">
        <v>161</v>
      </c>
      <c r="E69" s="2" t="s">
        <v>96</v>
      </c>
      <c r="F69" s="2" t="s">
        <v>3</v>
      </c>
      <c r="G69" s="2" t="s">
        <v>0</v>
      </c>
      <c r="H69" s="6">
        <v>2.818452004513508</v>
      </c>
    </row>
    <row r="70" spans="1:8">
      <c r="A70" s="3" t="s">
        <v>139</v>
      </c>
      <c r="B70" s="3" t="s">
        <v>87</v>
      </c>
      <c r="C70" s="2" t="s">
        <v>276</v>
      </c>
      <c r="D70" s="4" t="s">
        <v>155</v>
      </c>
      <c r="E70" s="2" t="s">
        <v>96</v>
      </c>
      <c r="F70" s="2" t="s">
        <v>3</v>
      </c>
      <c r="G70" s="2" t="s">
        <v>0</v>
      </c>
      <c r="H70" s="6">
        <v>2.0987451627501663</v>
      </c>
    </row>
    <row r="71" spans="1:8">
      <c r="A71" s="3" t="s">
        <v>139</v>
      </c>
      <c r="B71" s="3" t="s">
        <v>112</v>
      </c>
      <c r="C71" s="2" t="s">
        <v>213</v>
      </c>
      <c r="D71" s="4" t="s">
        <v>155</v>
      </c>
      <c r="E71" s="2" t="s">
        <v>96</v>
      </c>
      <c r="F71" s="2" t="s">
        <v>3</v>
      </c>
      <c r="G71" s="2" t="s">
        <v>0</v>
      </c>
      <c r="H71" s="6">
        <v>2.482101306503651</v>
      </c>
    </row>
    <row r="72" spans="1:8">
      <c r="A72" s="3" t="s">
        <v>73</v>
      </c>
      <c r="B72" s="3" t="s">
        <v>127</v>
      </c>
      <c r="C72" s="2" t="s">
        <v>214</v>
      </c>
      <c r="D72" s="4" t="s">
        <v>155</v>
      </c>
      <c r="E72" s="2" t="s">
        <v>39</v>
      </c>
      <c r="F72" s="2" t="s">
        <v>2</v>
      </c>
      <c r="G72" s="2" t="s">
        <v>0</v>
      </c>
      <c r="H72" s="6">
        <v>0.47551903554218322</v>
      </c>
    </row>
    <row r="73" spans="1:8">
      <c r="A73" s="3" t="s">
        <v>142</v>
      </c>
      <c r="B73" s="3" t="s">
        <v>108</v>
      </c>
      <c r="C73" s="2" t="s">
        <v>215</v>
      </c>
      <c r="D73" s="4" t="s">
        <v>161</v>
      </c>
      <c r="E73" s="2" t="s">
        <v>39</v>
      </c>
      <c r="F73" s="2" t="s">
        <v>2</v>
      </c>
      <c r="G73" s="2" t="s">
        <v>1</v>
      </c>
      <c r="H73" s="6">
        <v>0.40263486254972863</v>
      </c>
    </row>
    <row r="74" spans="1:8">
      <c r="A74" s="3" t="s">
        <v>142</v>
      </c>
      <c r="B74" s="3" t="s">
        <v>135</v>
      </c>
      <c r="C74" s="2" t="s">
        <v>216</v>
      </c>
      <c r="D74" s="4" t="s">
        <v>161</v>
      </c>
      <c r="E74" s="2" t="s">
        <v>39</v>
      </c>
      <c r="F74" s="2" t="s">
        <v>3</v>
      </c>
      <c r="G74" s="2" t="s">
        <v>1</v>
      </c>
      <c r="H74" s="6">
        <v>0.3647176692932852</v>
      </c>
    </row>
    <row r="75" spans="1:8">
      <c r="A75" s="3" t="s">
        <v>142</v>
      </c>
      <c r="B75" s="3" t="s">
        <v>135</v>
      </c>
      <c r="C75" s="2" t="s">
        <v>216</v>
      </c>
      <c r="D75" s="4" t="s">
        <v>161</v>
      </c>
      <c r="E75" s="2" t="s">
        <v>39</v>
      </c>
      <c r="F75" s="2" t="s">
        <v>2</v>
      </c>
      <c r="G75" s="2" t="s">
        <v>1</v>
      </c>
      <c r="H75" s="6">
        <v>0.45945907050170187</v>
      </c>
    </row>
    <row r="76" spans="1:8">
      <c r="A76" s="3" t="s">
        <v>72</v>
      </c>
      <c r="B76" s="3" t="s">
        <v>122</v>
      </c>
      <c r="C76" s="53" t="s">
        <v>217</v>
      </c>
      <c r="D76" s="4" t="s">
        <v>155</v>
      </c>
      <c r="E76" s="2" t="s">
        <v>96</v>
      </c>
      <c r="F76" s="2" t="s">
        <v>3</v>
      </c>
      <c r="G76" s="2" t="s">
        <v>0</v>
      </c>
      <c r="H76" s="6">
        <v>5.5745100094118802</v>
      </c>
    </row>
    <row r="77" spans="1:8">
      <c r="A77" s="3" t="s">
        <v>72</v>
      </c>
      <c r="B77" s="3" t="s">
        <v>122</v>
      </c>
      <c r="C77" s="53" t="s">
        <v>217</v>
      </c>
      <c r="D77" s="4" t="s">
        <v>155</v>
      </c>
      <c r="E77" s="2" t="s">
        <v>96</v>
      </c>
      <c r="F77" s="2" t="s">
        <v>2</v>
      </c>
      <c r="G77" s="2" t="s">
        <v>0</v>
      </c>
      <c r="H77" s="6">
        <v>7.8370081644969609</v>
      </c>
    </row>
    <row r="78" spans="1:8" s="54" customFormat="1">
      <c r="A78" s="57" t="s">
        <v>72</v>
      </c>
      <c r="B78" s="57" t="s">
        <v>122</v>
      </c>
      <c r="C78" s="58" t="s">
        <v>217</v>
      </c>
      <c r="D78" s="59" t="s">
        <v>500</v>
      </c>
      <c r="E78" s="59" t="s">
        <v>96</v>
      </c>
      <c r="F78" s="59" t="s">
        <v>3</v>
      </c>
      <c r="G78" s="59" t="s">
        <v>1</v>
      </c>
      <c r="H78" s="60">
        <v>3.5456644234770831</v>
      </c>
    </row>
    <row r="79" spans="1:8" s="54" customFormat="1">
      <c r="A79" s="57" t="s">
        <v>72</v>
      </c>
      <c r="B79" s="57" t="s">
        <v>122</v>
      </c>
      <c r="C79" s="58" t="s">
        <v>217</v>
      </c>
      <c r="D79" s="59" t="s">
        <v>500</v>
      </c>
      <c r="E79" s="59" t="s">
        <v>96</v>
      </c>
      <c r="F79" s="59" t="s">
        <v>2</v>
      </c>
      <c r="G79" s="59" t="s">
        <v>1</v>
      </c>
      <c r="H79" s="60">
        <v>2.8976702131099255</v>
      </c>
    </row>
    <row r="80" spans="1:8">
      <c r="A80" s="3" t="s">
        <v>72</v>
      </c>
      <c r="B80" s="3" t="s">
        <v>26</v>
      </c>
      <c r="C80" s="2" t="s">
        <v>218</v>
      </c>
      <c r="D80" s="4" t="s">
        <v>155</v>
      </c>
      <c r="E80" s="2" t="s">
        <v>96</v>
      </c>
      <c r="F80" s="2" t="s">
        <v>3</v>
      </c>
      <c r="G80" s="2" t="s">
        <v>0</v>
      </c>
      <c r="H80" s="6">
        <v>4.5077046763514641</v>
      </c>
    </row>
    <row r="81" spans="1:9">
      <c r="A81" s="3" t="s">
        <v>72</v>
      </c>
      <c r="B81" s="3" t="s">
        <v>26</v>
      </c>
      <c r="C81" s="2" t="s">
        <v>218</v>
      </c>
      <c r="D81" s="4" t="s">
        <v>155</v>
      </c>
      <c r="E81" s="2" t="s">
        <v>96</v>
      </c>
      <c r="F81" s="2" t="s">
        <v>2</v>
      </c>
      <c r="G81" s="2" t="s">
        <v>0</v>
      </c>
      <c r="H81" s="6">
        <v>5.8662721393318034</v>
      </c>
    </row>
    <row r="82" spans="1:9">
      <c r="A82" s="57" t="s">
        <v>72</v>
      </c>
      <c r="B82" s="57" t="s">
        <v>26</v>
      </c>
      <c r="C82" s="58" t="s">
        <v>218</v>
      </c>
      <c r="D82" s="58" t="s">
        <v>500</v>
      </c>
      <c r="E82" s="58" t="s">
        <v>96</v>
      </c>
      <c r="F82" s="58" t="s">
        <v>3</v>
      </c>
      <c r="G82" s="58" t="s">
        <v>1</v>
      </c>
      <c r="H82" s="65">
        <v>2.29</v>
      </c>
      <c r="I82" s="55"/>
    </row>
    <row r="83" spans="1:9">
      <c r="A83" s="57" t="s">
        <v>72</v>
      </c>
      <c r="B83" s="57" t="s">
        <v>26</v>
      </c>
      <c r="C83" s="58" t="s">
        <v>218</v>
      </c>
      <c r="D83" s="58" t="s">
        <v>500</v>
      </c>
      <c r="E83" s="58" t="s">
        <v>96</v>
      </c>
      <c r="F83" s="58" t="s">
        <v>2</v>
      </c>
      <c r="G83" s="58" t="s">
        <v>1</v>
      </c>
      <c r="H83" s="65">
        <v>2.33</v>
      </c>
      <c r="I83" s="55"/>
    </row>
    <row r="84" spans="1:9">
      <c r="A84" s="3" t="s">
        <v>72</v>
      </c>
      <c r="B84" s="3" t="s">
        <v>23</v>
      </c>
      <c r="C84" s="2" t="s">
        <v>272</v>
      </c>
      <c r="D84" s="4" t="s">
        <v>155</v>
      </c>
      <c r="E84" s="2" t="s">
        <v>96</v>
      </c>
      <c r="F84" s="2" t="s">
        <v>3</v>
      </c>
      <c r="G84" s="2" t="s">
        <v>1</v>
      </c>
      <c r="H84" s="6">
        <v>2.1479802037572133</v>
      </c>
    </row>
    <row r="85" spans="1:9" s="54" customFormat="1">
      <c r="A85" s="57" t="s">
        <v>72</v>
      </c>
      <c r="B85" s="62" t="s">
        <v>514</v>
      </c>
      <c r="C85" s="63" t="s">
        <v>515</v>
      </c>
      <c r="D85" s="59" t="s">
        <v>500</v>
      </c>
      <c r="E85" s="59" t="s">
        <v>39</v>
      </c>
      <c r="F85" s="59" t="s">
        <v>2</v>
      </c>
      <c r="G85" s="59" t="s">
        <v>0</v>
      </c>
      <c r="H85" s="60">
        <v>0.46160635787341009</v>
      </c>
    </row>
    <row r="86" spans="1:9">
      <c r="A86" s="3" t="s">
        <v>72</v>
      </c>
      <c r="B86" s="3" t="s">
        <v>21</v>
      </c>
      <c r="C86" s="2" t="s">
        <v>219</v>
      </c>
      <c r="D86" s="4" t="s">
        <v>155</v>
      </c>
      <c r="E86" s="2" t="s">
        <v>96</v>
      </c>
      <c r="F86" s="2" t="s">
        <v>3</v>
      </c>
      <c r="G86" s="2" t="s">
        <v>1</v>
      </c>
      <c r="H86" s="6">
        <v>2.8877852766774805</v>
      </c>
    </row>
    <row r="87" spans="1:9">
      <c r="A87" s="3" t="s">
        <v>72</v>
      </c>
      <c r="B87" s="3" t="s">
        <v>21</v>
      </c>
      <c r="C87" s="2" t="s">
        <v>219</v>
      </c>
      <c r="D87" s="4" t="s">
        <v>155</v>
      </c>
      <c r="E87" s="2" t="s">
        <v>96</v>
      </c>
      <c r="F87" s="2" t="s">
        <v>3</v>
      </c>
      <c r="G87" s="2" t="s">
        <v>0</v>
      </c>
      <c r="H87" s="6">
        <v>2.5857862106859959</v>
      </c>
    </row>
    <row r="88" spans="1:9">
      <c r="A88" s="3" t="s">
        <v>72</v>
      </c>
      <c r="B88" s="3" t="s">
        <v>88</v>
      </c>
      <c r="C88" s="2" t="s">
        <v>220</v>
      </c>
      <c r="D88" s="4" t="s">
        <v>155</v>
      </c>
      <c r="E88" s="2" t="s">
        <v>96</v>
      </c>
      <c r="F88" s="2" t="s">
        <v>3</v>
      </c>
      <c r="G88" s="2" t="s">
        <v>0</v>
      </c>
      <c r="H88" s="6">
        <v>2.198045118065195</v>
      </c>
    </row>
    <row r="89" spans="1:9">
      <c r="A89" s="3" t="s">
        <v>72</v>
      </c>
      <c r="B89" s="3" t="s">
        <v>27</v>
      </c>
      <c r="C89" s="53" t="s">
        <v>221</v>
      </c>
      <c r="D89" s="4" t="s">
        <v>155</v>
      </c>
      <c r="E89" s="2" t="s">
        <v>96</v>
      </c>
      <c r="F89" s="2" t="s">
        <v>2</v>
      </c>
      <c r="G89" s="2" t="s">
        <v>0</v>
      </c>
      <c r="H89" s="6">
        <v>2.0387784371813336</v>
      </c>
    </row>
    <row r="90" spans="1:9">
      <c r="A90" s="3" t="s">
        <v>80</v>
      </c>
      <c r="B90" s="3" t="s">
        <v>132</v>
      </c>
      <c r="C90" s="2" t="s">
        <v>222</v>
      </c>
      <c r="D90" s="4" t="s">
        <v>161</v>
      </c>
      <c r="E90" s="2" t="s">
        <v>39</v>
      </c>
      <c r="F90" s="2" t="s">
        <v>3</v>
      </c>
      <c r="G90" s="2" t="s">
        <v>1</v>
      </c>
      <c r="H90" s="6">
        <v>0.25207046619069573</v>
      </c>
    </row>
    <row r="91" spans="1:9">
      <c r="A91" s="3" t="s">
        <v>80</v>
      </c>
      <c r="B91" s="3" t="s">
        <v>67</v>
      </c>
      <c r="C91" s="2" t="s">
        <v>223</v>
      </c>
      <c r="D91" s="4" t="s">
        <v>155</v>
      </c>
      <c r="E91" s="2" t="s">
        <v>96</v>
      </c>
      <c r="F91" s="2" t="s">
        <v>3</v>
      </c>
      <c r="G91" s="2" t="s">
        <v>0</v>
      </c>
      <c r="H91" s="6">
        <v>5.0741951306131723</v>
      </c>
    </row>
    <row r="92" spans="1:9">
      <c r="A92" s="3" t="s">
        <v>80</v>
      </c>
      <c r="B92" s="3" t="s">
        <v>67</v>
      </c>
      <c r="C92" s="2" t="s">
        <v>223</v>
      </c>
      <c r="D92" s="4" t="s">
        <v>155</v>
      </c>
      <c r="E92" s="2" t="s">
        <v>96</v>
      </c>
      <c r="F92" s="2" t="s">
        <v>2</v>
      </c>
      <c r="G92" s="2" t="s">
        <v>1</v>
      </c>
      <c r="H92" s="6">
        <v>3.2638075692602104</v>
      </c>
    </row>
    <row r="93" spans="1:9">
      <c r="A93" s="3" t="s">
        <v>80</v>
      </c>
      <c r="B93" s="3" t="s">
        <v>67</v>
      </c>
      <c r="C93" s="2" t="s">
        <v>223</v>
      </c>
      <c r="D93" s="4" t="s">
        <v>155</v>
      </c>
      <c r="E93" s="2" t="s">
        <v>96</v>
      </c>
      <c r="F93" s="2" t="s">
        <v>2</v>
      </c>
      <c r="G93" s="2" t="s">
        <v>0</v>
      </c>
      <c r="H93" s="6">
        <v>4.7811974958628198</v>
      </c>
    </row>
    <row r="94" spans="1:9">
      <c r="A94" s="3" t="s">
        <v>80</v>
      </c>
      <c r="B94" s="3" t="s">
        <v>125</v>
      </c>
      <c r="C94" s="2" t="s">
        <v>555</v>
      </c>
      <c r="D94" s="4" t="s">
        <v>155</v>
      </c>
      <c r="E94" s="2" t="s">
        <v>96</v>
      </c>
      <c r="F94" s="2" t="s">
        <v>2</v>
      </c>
      <c r="G94" s="2" t="s">
        <v>0</v>
      </c>
      <c r="H94" s="6">
        <v>3.4508386030724232</v>
      </c>
    </row>
    <row r="95" spans="1:9">
      <c r="A95" s="3" t="s">
        <v>80</v>
      </c>
      <c r="B95" s="3" t="s">
        <v>125</v>
      </c>
      <c r="C95" s="2" t="s">
        <v>555</v>
      </c>
      <c r="D95" s="4" t="s">
        <v>155</v>
      </c>
      <c r="E95" s="2" t="s">
        <v>39</v>
      </c>
      <c r="F95" s="2" t="s">
        <v>3</v>
      </c>
      <c r="G95" s="2" t="s">
        <v>1</v>
      </c>
      <c r="H95" s="6">
        <v>0.48667769936289346</v>
      </c>
    </row>
    <row r="96" spans="1:9">
      <c r="A96" s="3" t="s">
        <v>80</v>
      </c>
      <c r="B96" s="3" t="s">
        <v>89</v>
      </c>
      <c r="C96" s="2" t="s">
        <v>270</v>
      </c>
      <c r="D96" s="4" t="s">
        <v>155</v>
      </c>
      <c r="E96" s="2" t="s">
        <v>96</v>
      </c>
      <c r="F96" s="2" t="s">
        <v>3</v>
      </c>
      <c r="G96" s="2" t="s">
        <v>0</v>
      </c>
      <c r="H96" s="6">
        <v>2.9808173981474293</v>
      </c>
    </row>
    <row r="97" spans="1:8">
      <c r="A97" s="3" t="s">
        <v>80</v>
      </c>
      <c r="B97" s="3" t="s">
        <v>92</v>
      </c>
      <c r="C97" s="2" t="s">
        <v>224</v>
      </c>
      <c r="D97" s="4" t="s">
        <v>161</v>
      </c>
      <c r="E97" s="2" t="s">
        <v>39</v>
      </c>
      <c r="F97" s="2" t="s">
        <v>3</v>
      </c>
      <c r="G97" s="2" t="s">
        <v>1</v>
      </c>
      <c r="H97" s="6">
        <v>0.48370018678310339</v>
      </c>
    </row>
    <row r="98" spans="1:8">
      <c r="A98" s="3" t="s">
        <v>80</v>
      </c>
      <c r="B98" s="3" t="s">
        <v>81</v>
      </c>
      <c r="C98" s="2" t="s">
        <v>271</v>
      </c>
      <c r="D98" s="4" t="s">
        <v>161</v>
      </c>
      <c r="E98" s="2" t="s">
        <v>96</v>
      </c>
      <c r="F98" s="2" t="s">
        <v>2</v>
      </c>
      <c r="G98" s="2" t="s">
        <v>1</v>
      </c>
      <c r="H98" s="6">
        <v>2.7188789749028786</v>
      </c>
    </row>
    <row r="99" spans="1:8">
      <c r="A99" s="3" t="s">
        <v>140</v>
      </c>
      <c r="B99" s="3" t="s">
        <v>53</v>
      </c>
      <c r="C99" s="2" t="s">
        <v>277</v>
      </c>
      <c r="D99" s="4" t="s">
        <v>161</v>
      </c>
      <c r="E99" s="2" t="s">
        <v>96</v>
      </c>
      <c r="F99" s="2" t="s">
        <v>2</v>
      </c>
      <c r="G99" s="2" t="s">
        <v>0</v>
      </c>
      <c r="H99" s="6">
        <v>2.6947080929412115</v>
      </c>
    </row>
    <row r="100" spans="1:8">
      <c r="A100" s="3" t="s">
        <v>140</v>
      </c>
      <c r="B100" s="3" t="s">
        <v>109</v>
      </c>
      <c r="C100" s="2" t="s">
        <v>226</v>
      </c>
      <c r="D100" s="4" t="s">
        <v>155</v>
      </c>
      <c r="E100" s="2" t="s">
        <v>96</v>
      </c>
      <c r="F100" s="2" t="s">
        <v>2</v>
      </c>
      <c r="G100" s="2" t="s">
        <v>1</v>
      </c>
      <c r="H100" s="6">
        <v>3.2248342258242597</v>
      </c>
    </row>
    <row r="101" spans="1:8">
      <c r="A101" s="3" t="s">
        <v>71</v>
      </c>
      <c r="B101" s="3" t="s">
        <v>85</v>
      </c>
      <c r="C101" s="2" t="s">
        <v>227</v>
      </c>
      <c r="D101" s="4" t="s">
        <v>155</v>
      </c>
      <c r="E101" s="2" t="s">
        <v>96</v>
      </c>
      <c r="F101" s="2" t="s">
        <v>2</v>
      </c>
      <c r="G101" s="2" t="s">
        <v>0</v>
      </c>
      <c r="H101" s="6">
        <v>2.1361263741411642</v>
      </c>
    </row>
    <row r="102" spans="1:8">
      <c r="A102" s="3" t="s">
        <v>71</v>
      </c>
      <c r="B102" s="3" t="s">
        <v>28</v>
      </c>
      <c r="C102" s="2" t="s">
        <v>228</v>
      </c>
      <c r="D102" s="4" t="s">
        <v>155</v>
      </c>
      <c r="E102" s="2" t="s">
        <v>96</v>
      </c>
      <c r="F102" s="2" t="s">
        <v>2</v>
      </c>
      <c r="G102" s="2" t="s">
        <v>0</v>
      </c>
      <c r="H102" s="6">
        <v>2.3358619287649689</v>
      </c>
    </row>
    <row r="103" spans="1:8">
      <c r="A103" s="3" t="s">
        <v>71</v>
      </c>
      <c r="B103" s="3" t="s">
        <v>28</v>
      </c>
      <c r="C103" s="2" t="s">
        <v>228</v>
      </c>
      <c r="D103" s="4" t="s">
        <v>161</v>
      </c>
      <c r="E103" s="2" t="s">
        <v>96</v>
      </c>
      <c r="F103" s="2" t="s">
        <v>3</v>
      </c>
      <c r="G103" s="2" t="s">
        <v>0</v>
      </c>
      <c r="H103" s="6">
        <v>2.334458594152752</v>
      </c>
    </row>
    <row r="104" spans="1:8">
      <c r="A104" s="3" t="s">
        <v>143</v>
      </c>
      <c r="B104" s="3" t="s">
        <v>82</v>
      </c>
      <c r="C104" s="2" t="s">
        <v>229</v>
      </c>
      <c r="D104" s="4" t="s">
        <v>161</v>
      </c>
      <c r="E104" s="2" t="s">
        <v>96</v>
      </c>
      <c r="F104" s="2" t="s">
        <v>2</v>
      </c>
      <c r="G104" s="2" t="s">
        <v>1</v>
      </c>
      <c r="H104" s="6">
        <v>2.3824182558978975</v>
      </c>
    </row>
    <row r="105" spans="1:8" s="54" customFormat="1">
      <c r="A105" s="62" t="s">
        <v>143</v>
      </c>
      <c r="B105" s="62" t="s">
        <v>516</v>
      </c>
      <c r="C105" s="63" t="s">
        <v>517</v>
      </c>
      <c r="D105" s="59" t="s">
        <v>500</v>
      </c>
      <c r="E105" s="59" t="s">
        <v>96</v>
      </c>
      <c r="F105" s="59" t="s">
        <v>3</v>
      </c>
      <c r="G105" s="59" t="s">
        <v>1</v>
      </c>
      <c r="H105" s="60">
        <v>3.4146270166410035</v>
      </c>
    </row>
    <row r="106" spans="1:8">
      <c r="A106" s="3" t="s">
        <v>138</v>
      </c>
      <c r="B106" s="3" t="s">
        <v>77</v>
      </c>
      <c r="C106" s="2" t="s">
        <v>230</v>
      </c>
      <c r="D106" s="4" t="s">
        <v>161</v>
      </c>
      <c r="E106" s="2" t="s">
        <v>39</v>
      </c>
      <c r="F106" s="2" t="s">
        <v>2</v>
      </c>
      <c r="G106" s="2" t="s">
        <v>0</v>
      </c>
      <c r="H106" s="6">
        <v>0.4940465887714024</v>
      </c>
    </row>
    <row r="107" spans="1:8">
      <c r="A107" s="3" t="s">
        <v>138</v>
      </c>
      <c r="B107" s="3" t="s">
        <v>111</v>
      </c>
      <c r="C107" s="2" t="s">
        <v>231</v>
      </c>
      <c r="D107" s="4" t="s">
        <v>161</v>
      </c>
      <c r="E107" s="2" t="s">
        <v>39</v>
      </c>
      <c r="F107" s="2" t="s">
        <v>2</v>
      </c>
      <c r="G107" s="2" t="s">
        <v>1</v>
      </c>
      <c r="H107" s="6">
        <v>0.29422520187153922</v>
      </c>
    </row>
    <row r="108" spans="1:8">
      <c r="A108" s="3" t="s">
        <v>138</v>
      </c>
      <c r="B108" s="3" t="s">
        <v>83</v>
      </c>
      <c r="C108" s="53" t="s">
        <v>232</v>
      </c>
      <c r="D108" s="4" t="s">
        <v>161</v>
      </c>
      <c r="E108" s="2" t="s">
        <v>96</v>
      </c>
      <c r="F108" s="2" t="s">
        <v>2</v>
      </c>
      <c r="G108" s="2" t="s">
        <v>1</v>
      </c>
      <c r="H108" s="6">
        <v>2.1476014608988625</v>
      </c>
    </row>
    <row r="109" spans="1:8">
      <c r="A109" s="3" t="s">
        <v>104</v>
      </c>
      <c r="B109" s="3" t="s">
        <v>94</v>
      </c>
      <c r="C109" s="2" t="s">
        <v>266</v>
      </c>
      <c r="D109" s="4" t="s">
        <v>161</v>
      </c>
      <c r="E109" s="2" t="s">
        <v>39</v>
      </c>
      <c r="F109" s="2" t="s">
        <v>2</v>
      </c>
      <c r="G109" s="2" t="s">
        <v>0</v>
      </c>
      <c r="H109" s="6">
        <v>0.42840820013437447</v>
      </c>
    </row>
    <row r="110" spans="1:8">
      <c r="A110" s="3" t="s">
        <v>104</v>
      </c>
      <c r="B110" s="3" t="s">
        <v>44</v>
      </c>
      <c r="C110" s="2" t="s">
        <v>268</v>
      </c>
      <c r="D110" s="4" t="s">
        <v>155</v>
      </c>
      <c r="E110" s="2" t="s">
        <v>96</v>
      </c>
      <c r="F110" s="2" t="s">
        <v>2</v>
      </c>
      <c r="G110" s="2" t="s">
        <v>1</v>
      </c>
      <c r="H110" s="6">
        <v>2.2990821231443488</v>
      </c>
    </row>
    <row r="111" spans="1:8">
      <c r="A111" s="3" t="s">
        <v>104</v>
      </c>
      <c r="B111" s="3" t="s">
        <v>44</v>
      </c>
      <c r="C111" s="2" t="s">
        <v>268</v>
      </c>
      <c r="D111" s="4" t="s">
        <v>161</v>
      </c>
      <c r="E111" s="2" t="s">
        <v>96</v>
      </c>
      <c r="F111" s="2" t="s">
        <v>2</v>
      </c>
      <c r="G111" s="2" t="s">
        <v>1</v>
      </c>
      <c r="H111" s="6">
        <v>2.0569319733718858</v>
      </c>
    </row>
    <row r="112" spans="1:8">
      <c r="A112" s="3" t="s">
        <v>104</v>
      </c>
      <c r="B112" s="3" t="s">
        <v>110</v>
      </c>
      <c r="C112" s="2" t="s">
        <v>269</v>
      </c>
      <c r="D112" s="4" t="s">
        <v>155</v>
      </c>
      <c r="E112" s="2" t="s">
        <v>96</v>
      </c>
      <c r="F112" s="2" t="s">
        <v>3</v>
      </c>
      <c r="G112" s="2" t="s">
        <v>1</v>
      </c>
      <c r="H112" s="6">
        <v>2.0140517054512492</v>
      </c>
    </row>
    <row r="113" spans="1:8">
      <c r="A113" s="3" t="s">
        <v>104</v>
      </c>
      <c r="B113" s="3" t="s">
        <v>110</v>
      </c>
      <c r="C113" s="2" t="s">
        <v>269</v>
      </c>
      <c r="D113" s="4" t="s">
        <v>155</v>
      </c>
      <c r="E113" s="2" t="s">
        <v>96</v>
      </c>
      <c r="F113" s="2" t="s">
        <v>2</v>
      </c>
      <c r="G113" s="2" t="s">
        <v>1</v>
      </c>
      <c r="H113" s="6">
        <v>2.7618519777254114</v>
      </c>
    </row>
    <row r="114" spans="1:8">
      <c r="A114" s="3" t="s">
        <v>104</v>
      </c>
      <c r="B114" s="3" t="s">
        <v>110</v>
      </c>
      <c r="C114" s="2" t="s">
        <v>269</v>
      </c>
      <c r="D114" s="4" t="s">
        <v>155</v>
      </c>
      <c r="E114" s="2" t="s">
        <v>96</v>
      </c>
      <c r="F114" s="2" t="s">
        <v>2</v>
      </c>
      <c r="G114" s="2" t="s">
        <v>0</v>
      </c>
      <c r="H114" s="6">
        <v>2.0986404241347185</v>
      </c>
    </row>
    <row r="115" spans="1:8">
      <c r="A115" s="3" t="s">
        <v>104</v>
      </c>
      <c r="B115" s="3" t="s">
        <v>110</v>
      </c>
      <c r="C115" s="2" t="s">
        <v>269</v>
      </c>
      <c r="D115" s="4" t="s">
        <v>161</v>
      </c>
      <c r="E115" s="2" t="s">
        <v>96</v>
      </c>
      <c r="F115" s="2" t="s">
        <v>3</v>
      </c>
      <c r="G115" s="2" t="s">
        <v>0</v>
      </c>
      <c r="H115" s="6">
        <v>2.0804721845499197</v>
      </c>
    </row>
    <row r="116" spans="1:8">
      <c r="A116" s="3" t="s">
        <v>104</v>
      </c>
      <c r="B116" s="3" t="s">
        <v>110</v>
      </c>
      <c r="C116" s="2" t="s">
        <v>269</v>
      </c>
      <c r="D116" s="4" t="s">
        <v>161</v>
      </c>
      <c r="E116" s="2" t="s">
        <v>96</v>
      </c>
      <c r="F116" s="2" t="s">
        <v>2</v>
      </c>
      <c r="G116" s="2" t="s">
        <v>1</v>
      </c>
      <c r="H116" s="6">
        <v>2.1865824674295951</v>
      </c>
    </row>
    <row r="117" spans="1:8">
      <c r="A117" s="3" t="s">
        <v>104</v>
      </c>
      <c r="B117" s="3" t="s">
        <v>69</v>
      </c>
      <c r="C117" s="2" t="s">
        <v>267</v>
      </c>
      <c r="D117" s="4" t="s">
        <v>161</v>
      </c>
      <c r="E117" s="2" t="s">
        <v>96</v>
      </c>
      <c r="F117" s="2" t="s">
        <v>3</v>
      </c>
      <c r="G117" s="2" t="s">
        <v>0</v>
      </c>
      <c r="H117" s="6">
        <v>2.4758501524694663</v>
      </c>
    </row>
    <row r="118" spans="1:8">
      <c r="A118" s="3" t="s">
        <v>104</v>
      </c>
      <c r="B118" s="3" t="s">
        <v>90</v>
      </c>
      <c r="C118" s="2" t="s">
        <v>233</v>
      </c>
      <c r="D118" s="4" t="s">
        <v>155</v>
      </c>
      <c r="E118" s="2" t="s">
        <v>96</v>
      </c>
      <c r="F118" s="2" t="s">
        <v>3</v>
      </c>
      <c r="G118" s="2" t="s">
        <v>0</v>
      </c>
      <c r="H118" s="6">
        <v>2.4496438275315966</v>
      </c>
    </row>
    <row r="119" spans="1:8">
      <c r="A119" s="3" t="s">
        <v>104</v>
      </c>
      <c r="B119" s="3" t="s">
        <v>90</v>
      </c>
      <c r="C119" s="2" t="s">
        <v>233</v>
      </c>
      <c r="D119" s="4" t="s">
        <v>161</v>
      </c>
      <c r="E119" s="2" t="s">
        <v>96</v>
      </c>
      <c r="F119" s="2" t="s">
        <v>2</v>
      </c>
      <c r="G119" s="2" t="s">
        <v>1</v>
      </c>
      <c r="H119" s="6">
        <v>2.1345650239612191</v>
      </c>
    </row>
    <row r="120" spans="1:8">
      <c r="A120" s="3" t="s">
        <v>104</v>
      </c>
      <c r="B120" s="3" t="s">
        <v>169</v>
      </c>
      <c r="C120" s="2" t="s">
        <v>234</v>
      </c>
      <c r="D120" s="4" t="s">
        <v>161</v>
      </c>
      <c r="E120" s="2" t="s">
        <v>39</v>
      </c>
      <c r="F120" s="2" t="s">
        <v>2</v>
      </c>
      <c r="G120" s="2" t="s">
        <v>0</v>
      </c>
      <c r="H120" s="6">
        <v>0.47113976232856963</v>
      </c>
    </row>
    <row r="121" spans="1:8">
      <c r="A121" s="3" t="s">
        <v>104</v>
      </c>
      <c r="B121" s="3" t="s">
        <v>33</v>
      </c>
      <c r="C121" s="2" t="s">
        <v>235</v>
      </c>
      <c r="D121" s="4" t="s">
        <v>161</v>
      </c>
      <c r="E121" s="2" t="s">
        <v>39</v>
      </c>
      <c r="F121" s="2" t="s">
        <v>2</v>
      </c>
      <c r="G121" s="2" t="s">
        <v>1</v>
      </c>
      <c r="H121" s="6">
        <v>0.27754492142150544</v>
      </c>
    </row>
    <row r="122" spans="1:8">
      <c r="A122" s="3" t="s">
        <v>104</v>
      </c>
      <c r="B122" s="3" t="s">
        <v>33</v>
      </c>
      <c r="C122" s="2" t="s">
        <v>235</v>
      </c>
      <c r="D122" s="4" t="s">
        <v>161</v>
      </c>
      <c r="E122" s="2" t="s">
        <v>39</v>
      </c>
      <c r="F122" s="2" t="s">
        <v>2</v>
      </c>
      <c r="G122" s="2" t="s">
        <v>0</v>
      </c>
      <c r="H122" s="6">
        <v>0.49217353880316189</v>
      </c>
    </row>
    <row r="123" spans="1:8">
      <c r="A123" s="3" t="s">
        <v>104</v>
      </c>
      <c r="B123" s="3" t="s">
        <v>29</v>
      </c>
      <c r="C123" s="2" t="s">
        <v>236</v>
      </c>
      <c r="D123" s="4" t="s">
        <v>161</v>
      </c>
      <c r="E123" s="2" t="s">
        <v>96</v>
      </c>
      <c r="F123" s="2" t="s">
        <v>3</v>
      </c>
      <c r="G123" s="2" t="s">
        <v>1</v>
      </c>
      <c r="H123" s="6">
        <v>2.2051335000285195</v>
      </c>
    </row>
    <row r="124" spans="1:8">
      <c r="A124" s="3" t="s">
        <v>104</v>
      </c>
      <c r="B124" s="3" t="s">
        <v>60</v>
      </c>
      <c r="C124" s="2" t="s">
        <v>237</v>
      </c>
      <c r="D124" s="4" t="s">
        <v>155</v>
      </c>
      <c r="E124" s="2" t="s">
        <v>39</v>
      </c>
      <c r="F124" s="2" t="s">
        <v>3</v>
      </c>
      <c r="G124" s="2" t="s">
        <v>1</v>
      </c>
      <c r="H124" s="6">
        <v>0.44611784280279215</v>
      </c>
    </row>
    <row r="125" spans="1:8">
      <c r="A125" s="3" t="s">
        <v>104</v>
      </c>
      <c r="B125" s="3" t="s">
        <v>32</v>
      </c>
      <c r="C125" s="2" t="s">
        <v>238</v>
      </c>
      <c r="D125" s="4" t="s">
        <v>155</v>
      </c>
      <c r="E125" s="2" t="s">
        <v>39</v>
      </c>
      <c r="F125" s="2" t="s">
        <v>2</v>
      </c>
      <c r="G125" s="2" t="s">
        <v>1</v>
      </c>
      <c r="H125" s="6">
        <v>0.48594603011665705</v>
      </c>
    </row>
    <row r="126" spans="1:8" s="54" customFormat="1">
      <c r="A126" s="57" t="s">
        <v>104</v>
      </c>
      <c r="B126" s="57" t="s">
        <v>32</v>
      </c>
      <c r="C126" s="58" t="s">
        <v>238</v>
      </c>
      <c r="D126" s="59" t="s">
        <v>500</v>
      </c>
      <c r="E126" s="59" t="s">
        <v>96</v>
      </c>
      <c r="F126" s="59" t="s">
        <v>3</v>
      </c>
      <c r="G126" s="59" t="s">
        <v>0</v>
      </c>
      <c r="H126" s="60">
        <v>2.0812726892688733</v>
      </c>
    </row>
    <row r="127" spans="1:8">
      <c r="A127" s="3" t="s">
        <v>104</v>
      </c>
      <c r="B127" s="3" t="s">
        <v>171</v>
      </c>
      <c r="C127" s="2" t="s">
        <v>239</v>
      </c>
      <c r="D127" s="4" t="s">
        <v>161</v>
      </c>
      <c r="E127" s="2" t="s">
        <v>96</v>
      </c>
      <c r="F127" s="2" t="s">
        <v>3</v>
      </c>
      <c r="G127" s="2" t="s">
        <v>1</v>
      </c>
      <c r="H127" s="6">
        <v>2.1632928807187914</v>
      </c>
    </row>
    <row r="128" spans="1:8">
      <c r="A128" s="3" t="s">
        <v>141</v>
      </c>
      <c r="B128" s="3" t="s">
        <v>24</v>
      </c>
      <c r="C128" s="2" t="s">
        <v>240</v>
      </c>
      <c r="D128" s="4" t="s">
        <v>155</v>
      </c>
      <c r="E128" s="2" t="s">
        <v>96</v>
      </c>
      <c r="F128" s="2" t="s">
        <v>3</v>
      </c>
      <c r="G128" s="2" t="s">
        <v>1</v>
      </c>
      <c r="H128" s="6">
        <v>2.0266384314551802</v>
      </c>
    </row>
    <row r="129" spans="1:9">
      <c r="A129" s="3" t="s">
        <v>141</v>
      </c>
      <c r="B129" s="3" t="s">
        <v>116</v>
      </c>
      <c r="C129" s="2" t="s">
        <v>241</v>
      </c>
      <c r="D129" s="4" t="s">
        <v>155</v>
      </c>
      <c r="E129" s="2" t="s">
        <v>96</v>
      </c>
      <c r="F129" s="2" t="s">
        <v>3</v>
      </c>
      <c r="G129" s="2" t="s">
        <v>0</v>
      </c>
      <c r="H129" s="6">
        <v>2.0607478647326496</v>
      </c>
    </row>
    <row r="130" spans="1:9">
      <c r="A130" s="3" t="s">
        <v>30</v>
      </c>
      <c r="B130" s="3" t="s">
        <v>86</v>
      </c>
      <c r="C130" s="2" t="s">
        <v>242</v>
      </c>
      <c r="D130" s="4" t="s">
        <v>155</v>
      </c>
      <c r="E130" s="2" t="s">
        <v>39</v>
      </c>
      <c r="F130" s="2" t="s">
        <v>2</v>
      </c>
      <c r="G130" s="2" t="s">
        <v>0</v>
      </c>
      <c r="H130" s="6">
        <v>0.48293736678643229</v>
      </c>
    </row>
    <row r="131" spans="1:9" s="54" customFormat="1" ht="11" customHeight="1">
      <c r="A131" s="62" t="s">
        <v>518</v>
      </c>
      <c r="B131" s="62" t="s">
        <v>519</v>
      </c>
      <c r="C131" s="63" t="s">
        <v>520</v>
      </c>
      <c r="D131" s="59" t="s">
        <v>500</v>
      </c>
      <c r="E131" s="59" t="s">
        <v>96</v>
      </c>
      <c r="F131" s="59" t="s">
        <v>2</v>
      </c>
      <c r="G131" s="59" t="s">
        <v>1</v>
      </c>
      <c r="H131" s="60">
        <v>2.1545992208104021</v>
      </c>
      <c r="I131" s="56"/>
    </row>
    <row r="132" spans="1:9" s="54" customFormat="1" ht="11" customHeight="1">
      <c r="A132" s="62" t="s">
        <v>521</v>
      </c>
      <c r="B132" s="62" t="s">
        <v>522</v>
      </c>
      <c r="C132" s="63" t="s">
        <v>523</v>
      </c>
      <c r="D132" s="59" t="s">
        <v>500</v>
      </c>
      <c r="E132" s="59" t="s">
        <v>96</v>
      </c>
      <c r="F132" s="59" t="s">
        <v>2</v>
      </c>
      <c r="G132" s="59" t="s">
        <v>1</v>
      </c>
      <c r="H132" s="60">
        <v>2.4312974016602125</v>
      </c>
      <c r="I132" s="56"/>
    </row>
    <row r="133" spans="1:9" s="54" customFormat="1" ht="11" customHeight="1">
      <c r="A133" s="62" t="s">
        <v>521</v>
      </c>
      <c r="B133" s="62" t="s">
        <v>524</v>
      </c>
      <c r="C133" s="63" t="s">
        <v>525</v>
      </c>
      <c r="D133" s="59" t="s">
        <v>500</v>
      </c>
      <c r="E133" s="59" t="s">
        <v>39</v>
      </c>
      <c r="F133" s="59" t="s">
        <v>2</v>
      </c>
      <c r="G133" s="59" t="s">
        <v>1</v>
      </c>
      <c r="H133" s="60">
        <v>0.4798328751238406</v>
      </c>
      <c r="I133" s="56"/>
    </row>
    <row r="134" spans="1:9" s="54" customFormat="1" ht="11" customHeight="1">
      <c r="A134" s="62" t="s">
        <v>521</v>
      </c>
      <c r="B134" s="62" t="s">
        <v>526</v>
      </c>
      <c r="C134" s="63" t="s">
        <v>527</v>
      </c>
      <c r="D134" s="59" t="s">
        <v>500</v>
      </c>
      <c r="E134" s="59" t="s">
        <v>96</v>
      </c>
      <c r="F134" s="59" t="s">
        <v>3</v>
      </c>
      <c r="G134" s="59" t="s">
        <v>0</v>
      </c>
      <c r="H134" s="60">
        <v>2.6201311004115304</v>
      </c>
      <c r="I134" s="56"/>
    </row>
    <row r="135" spans="1:9" s="54" customFormat="1">
      <c r="A135" s="62" t="s">
        <v>521</v>
      </c>
      <c r="B135" s="62" t="s">
        <v>528</v>
      </c>
      <c r="C135" s="63" t="s">
        <v>529</v>
      </c>
      <c r="D135" s="59" t="s">
        <v>500</v>
      </c>
      <c r="E135" s="59" t="s">
        <v>96</v>
      </c>
      <c r="F135" s="59" t="s">
        <v>3</v>
      </c>
      <c r="G135" s="59" t="s">
        <v>1</v>
      </c>
      <c r="H135" s="60">
        <v>2.0087304737854148</v>
      </c>
    </row>
    <row r="136" spans="1:9">
      <c r="A136" s="3" t="s">
        <v>9</v>
      </c>
      <c r="B136" s="3" t="s">
        <v>105</v>
      </c>
      <c r="C136" s="2" t="s">
        <v>243</v>
      </c>
      <c r="D136" s="4" t="s">
        <v>155</v>
      </c>
      <c r="E136" s="2" t="s">
        <v>39</v>
      </c>
      <c r="F136" s="2" t="s">
        <v>2</v>
      </c>
      <c r="G136" s="2" t="s">
        <v>0</v>
      </c>
      <c r="H136" s="6">
        <v>0.40569741072482629</v>
      </c>
    </row>
    <row r="137" spans="1:9">
      <c r="A137" s="3" t="s">
        <v>9</v>
      </c>
      <c r="B137" s="3" t="s">
        <v>61</v>
      </c>
      <c r="C137" s="2" t="s">
        <v>244</v>
      </c>
      <c r="D137" s="4" t="s">
        <v>155</v>
      </c>
      <c r="E137" s="2" t="s">
        <v>39</v>
      </c>
      <c r="F137" s="2" t="s">
        <v>3</v>
      </c>
      <c r="G137" s="2" t="s">
        <v>1</v>
      </c>
      <c r="H137" s="6">
        <v>0.45156838473352151</v>
      </c>
    </row>
    <row r="138" spans="1:9" s="54" customFormat="1">
      <c r="A138" s="57" t="s">
        <v>9</v>
      </c>
      <c r="B138" s="62" t="s">
        <v>530</v>
      </c>
      <c r="C138" s="63" t="s">
        <v>531</v>
      </c>
      <c r="D138" s="59" t="s">
        <v>500</v>
      </c>
      <c r="E138" s="59" t="s">
        <v>96</v>
      </c>
      <c r="F138" s="59" t="s">
        <v>2</v>
      </c>
      <c r="G138" s="59" t="s">
        <v>0</v>
      </c>
      <c r="H138" s="60">
        <v>2.3704139142367162</v>
      </c>
    </row>
    <row r="139" spans="1:9">
      <c r="A139" s="3" t="s">
        <v>16</v>
      </c>
      <c r="B139" s="3" t="s">
        <v>15</v>
      </c>
      <c r="C139" s="2" t="s">
        <v>245</v>
      </c>
      <c r="D139" s="4" t="s">
        <v>155</v>
      </c>
      <c r="E139" s="2" t="s">
        <v>39</v>
      </c>
      <c r="F139" s="2" t="s">
        <v>2</v>
      </c>
      <c r="G139" s="2" t="s">
        <v>1</v>
      </c>
      <c r="H139" s="6">
        <v>0.49948283327570547</v>
      </c>
    </row>
    <row r="140" spans="1:9">
      <c r="A140" s="3" t="s">
        <v>16</v>
      </c>
      <c r="B140" s="3" t="s">
        <v>15</v>
      </c>
      <c r="C140" s="2" t="s">
        <v>245</v>
      </c>
      <c r="D140" s="4" t="s">
        <v>161</v>
      </c>
      <c r="E140" s="2" t="s">
        <v>39</v>
      </c>
      <c r="F140" s="2" t="s">
        <v>3</v>
      </c>
      <c r="G140" s="2" t="s">
        <v>1</v>
      </c>
      <c r="H140" s="6">
        <v>0.47965566459176767</v>
      </c>
    </row>
    <row r="141" spans="1:9" s="54" customFormat="1">
      <c r="A141" s="57" t="s">
        <v>16</v>
      </c>
      <c r="B141" s="62" t="s">
        <v>532</v>
      </c>
      <c r="C141" s="63" t="s">
        <v>533</v>
      </c>
      <c r="D141" s="59" t="s">
        <v>500</v>
      </c>
      <c r="E141" s="59" t="s">
        <v>39</v>
      </c>
      <c r="F141" s="59" t="s">
        <v>2</v>
      </c>
      <c r="G141" s="59" t="s">
        <v>1</v>
      </c>
      <c r="H141" s="60">
        <v>0.27950766060866827</v>
      </c>
    </row>
    <row r="142" spans="1:9">
      <c r="A142" s="3" t="s">
        <v>16</v>
      </c>
      <c r="B142" s="3" t="s">
        <v>117</v>
      </c>
      <c r="C142" s="2" t="s">
        <v>246</v>
      </c>
      <c r="D142" s="4" t="s">
        <v>155</v>
      </c>
      <c r="E142" s="2" t="s">
        <v>96</v>
      </c>
      <c r="F142" s="2" t="s">
        <v>3</v>
      </c>
      <c r="G142" s="2" t="s">
        <v>0</v>
      </c>
      <c r="H142" s="6">
        <v>2.3363784775300558</v>
      </c>
    </row>
    <row r="143" spans="1:9">
      <c r="A143" s="3" t="s">
        <v>16</v>
      </c>
      <c r="B143" s="3" t="s">
        <v>70</v>
      </c>
      <c r="C143" s="2" t="s">
        <v>280</v>
      </c>
      <c r="D143" s="4" t="s">
        <v>161</v>
      </c>
      <c r="E143" s="2" t="s">
        <v>96</v>
      </c>
      <c r="F143" s="2" t="s">
        <v>3</v>
      </c>
      <c r="G143" s="2" t="s">
        <v>0</v>
      </c>
      <c r="H143" s="6">
        <v>2.0658492770509569</v>
      </c>
    </row>
    <row r="144" spans="1:9">
      <c r="A144" s="3" t="s">
        <v>16</v>
      </c>
      <c r="B144" s="3" t="s">
        <v>113</v>
      </c>
      <c r="C144" s="2" t="s">
        <v>247</v>
      </c>
      <c r="D144" s="4" t="s">
        <v>155</v>
      </c>
      <c r="E144" s="2" t="s">
        <v>96</v>
      </c>
      <c r="F144" s="2" t="s">
        <v>3</v>
      </c>
      <c r="G144" s="2" t="s">
        <v>0</v>
      </c>
      <c r="H144" s="6">
        <v>3.6308516866313698</v>
      </c>
    </row>
    <row r="145" spans="1:8">
      <c r="A145" s="3" t="s">
        <v>16</v>
      </c>
      <c r="B145" s="3" t="s">
        <v>113</v>
      </c>
      <c r="C145" s="2" t="s">
        <v>247</v>
      </c>
      <c r="D145" s="4" t="s">
        <v>155</v>
      </c>
      <c r="E145" s="2" t="s">
        <v>96</v>
      </c>
      <c r="F145" s="2" t="s">
        <v>2</v>
      </c>
      <c r="G145" s="2" t="s">
        <v>1</v>
      </c>
      <c r="H145" s="6">
        <v>5.2954452736430913</v>
      </c>
    </row>
    <row r="146" spans="1:8">
      <c r="A146" s="3" t="s">
        <v>16</v>
      </c>
      <c r="B146" s="3" t="s">
        <v>113</v>
      </c>
      <c r="C146" s="2" t="s">
        <v>247</v>
      </c>
      <c r="D146" s="4" t="s">
        <v>161</v>
      </c>
      <c r="E146" s="2" t="s">
        <v>96</v>
      </c>
      <c r="F146" s="2" t="s">
        <v>2</v>
      </c>
      <c r="G146" s="2" t="s">
        <v>1</v>
      </c>
      <c r="H146" s="6">
        <v>3.1307397871277871</v>
      </c>
    </row>
    <row r="147" spans="1:8" s="54" customFormat="1">
      <c r="A147" s="57" t="s">
        <v>16</v>
      </c>
      <c r="B147" s="62" t="s">
        <v>534</v>
      </c>
      <c r="C147" s="63" t="s">
        <v>535</v>
      </c>
      <c r="D147" s="59" t="s">
        <v>500</v>
      </c>
      <c r="E147" s="59" t="s">
        <v>39</v>
      </c>
      <c r="F147" s="59" t="s">
        <v>2</v>
      </c>
      <c r="G147" s="59" t="s">
        <v>1</v>
      </c>
      <c r="H147" s="60">
        <v>0.47787110490137263</v>
      </c>
    </row>
    <row r="148" spans="1:8">
      <c r="A148" s="3" t="s">
        <v>16</v>
      </c>
      <c r="B148" s="3" t="s">
        <v>144</v>
      </c>
      <c r="C148" s="2" t="s">
        <v>278</v>
      </c>
      <c r="D148" s="4" t="s">
        <v>155</v>
      </c>
      <c r="E148" s="2" t="s">
        <v>39</v>
      </c>
      <c r="F148" s="2" t="s">
        <v>2</v>
      </c>
      <c r="G148" s="2" t="s">
        <v>1</v>
      </c>
      <c r="H148" s="6">
        <v>0.39652754716780719</v>
      </c>
    </row>
    <row r="149" spans="1:8">
      <c r="A149" s="3" t="s">
        <v>16</v>
      </c>
      <c r="B149" s="3" t="s">
        <v>93</v>
      </c>
      <c r="C149" s="2" t="s">
        <v>248</v>
      </c>
      <c r="D149" s="4" t="s">
        <v>161</v>
      </c>
      <c r="E149" s="2" t="s">
        <v>39</v>
      </c>
      <c r="F149" s="2" t="s">
        <v>3</v>
      </c>
      <c r="G149" s="2" t="s">
        <v>1</v>
      </c>
      <c r="H149" s="6">
        <v>0.40541433305779412</v>
      </c>
    </row>
    <row r="150" spans="1:8">
      <c r="A150" s="3" t="s">
        <v>16</v>
      </c>
      <c r="B150" s="3" t="s">
        <v>34</v>
      </c>
      <c r="C150" s="2" t="s">
        <v>249</v>
      </c>
      <c r="D150" s="4" t="s">
        <v>161</v>
      </c>
      <c r="E150" s="2" t="s">
        <v>96</v>
      </c>
      <c r="F150" s="2" t="s">
        <v>3</v>
      </c>
      <c r="G150" s="2" t="s">
        <v>0</v>
      </c>
      <c r="H150" s="6">
        <v>4.1241791407928465</v>
      </c>
    </row>
    <row r="151" spans="1:8" s="54" customFormat="1">
      <c r="A151" s="57" t="s">
        <v>16</v>
      </c>
      <c r="B151" s="62" t="s">
        <v>536</v>
      </c>
      <c r="C151" s="63" t="s">
        <v>537</v>
      </c>
      <c r="D151" s="59" t="s">
        <v>500</v>
      </c>
      <c r="E151" s="59" t="s">
        <v>96</v>
      </c>
      <c r="F151" s="59" t="s">
        <v>2</v>
      </c>
      <c r="G151" s="59" t="s">
        <v>1</v>
      </c>
      <c r="H151" s="60">
        <v>2.8284643583323756</v>
      </c>
    </row>
    <row r="152" spans="1:8">
      <c r="A152" s="3" t="s">
        <v>16</v>
      </c>
      <c r="B152" s="3" t="s">
        <v>95</v>
      </c>
      <c r="C152" s="2" t="s">
        <v>250</v>
      </c>
      <c r="D152" s="4" t="s">
        <v>161</v>
      </c>
      <c r="E152" s="2" t="s">
        <v>39</v>
      </c>
      <c r="F152" s="2" t="s">
        <v>2</v>
      </c>
      <c r="G152" s="2" t="s">
        <v>0</v>
      </c>
      <c r="H152" s="6">
        <v>0.42581361957728325</v>
      </c>
    </row>
    <row r="153" spans="1:8" s="54" customFormat="1">
      <c r="A153" s="57" t="s">
        <v>16</v>
      </c>
      <c r="B153" s="62" t="s">
        <v>538</v>
      </c>
      <c r="C153" s="63" t="s">
        <v>539</v>
      </c>
      <c r="D153" s="59" t="s">
        <v>500</v>
      </c>
      <c r="E153" s="59" t="s">
        <v>96</v>
      </c>
      <c r="F153" s="59" t="s">
        <v>2</v>
      </c>
      <c r="G153" s="59" t="s">
        <v>1</v>
      </c>
      <c r="H153" s="60">
        <v>3.4260640275698333</v>
      </c>
    </row>
    <row r="154" spans="1:8">
      <c r="A154" s="3" t="s">
        <v>16</v>
      </c>
      <c r="B154" s="3" t="s">
        <v>78</v>
      </c>
      <c r="C154" s="2" t="s">
        <v>251</v>
      </c>
      <c r="D154" s="4" t="s">
        <v>155</v>
      </c>
      <c r="E154" s="2" t="s">
        <v>39</v>
      </c>
      <c r="F154" s="2" t="s">
        <v>2</v>
      </c>
      <c r="G154" s="2" t="s">
        <v>1</v>
      </c>
      <c r="H154" s="6">
        <v>0.37706313187330204</v>
      </c>
    </row>
    <row r="155" spans="1:8" s="54" customFormat="1">
      <c r="A155" s="57" t="s">
        <v>16</v>
      </c>
      <c r="B155" s="57" t="s">
        <v>78</v>
      </c>
      <c r="C155" s="58" t="s">
        <v>251</v>
      </c>
      <c r="D155" s="59" t="s">
        <v>500</v>
      </c>
      <c r="E155" s="59" t="s">
        <v>39</v>
      </c>
      <c r="F155" s="59" t="s">
        <v>2</v>
      </c>
      <c r="G155" s="59" t="s">
        <v>1</v>
      </c>
      <c r="H155" s="60">
        <v>0.38535960036174483</v>
      </c>
    </row>
    <row r="156" spans="1:8">
      <c r="A156" s="3" t="s">
        <v>16</v>
      </c>
      <c r="B156" s="3" t="s">
        <v>10</v>
      </c>
      <c r="C156" s="2" t="s">
        <v>279</v>
      </c>
      <c r="D156" s="4" t="s">
        <v>155</v>
      </c>
      <c r="E156" s="2" t="s">
        <v>39</v>
      </c>
      <c r="F156" s="2" t="s">
        <v>2</v>
      </c>
      <c r="G156" s="2" t="s">
        <v>0</v>
      </c>
      <c r="H156" s="6">
        <v>0.42064176333857517</v>
      </c>
    </row>
    <row r="157" spans="1:8">
      <c r="A157" s="3" t="s">
        <v>16</v>
      </c>
      <c r="B157" s="3" t="s">
        <v>134</v>
      </c>
      <c r="C157" s="2" t="s">
        <v>252</v>
      </c>
      <c r="D157" s="4" t="s">
        <v>161</v>
      </c>
      <c r="E157" s="2" t="s">
        <v>39</v>
      </c>
      <c r="F157" s="2" t="s">
        <v>2</v>
      </c>
      <c r="G157" s="2" t="s">
        <v>1</v>
      </c>
      <c r="H157" s="6">
        <v>0.35356403388175839</v>
      </c>
    </row>
    <row r="158" spans="1:8" s="54" customFormat="1">
      <c r="A158" s="57" t="s">
        <v>16</v>
      </c>
      <c r="B158" s="62" t="s">
        <v>540</v>
      </c>
      <c r="C158" s="63" t="s">
        <v>541</v>
      </c>
      <c r="D158" s="59" t="s">
        <v>500</v>
      </c>
      <c r="E158" s="59" t="s">
        <v>96</v>
      </c>
      <c r="F158" s="59" t="s">
        <v>2</v>
      </c>
      <c r="G158" s="59" t="s">
        <v>0</v>
      </c>
      <c r="H158" s="60">
        <v>2.0994624717742569</v>
      </c>
    </row>
    <row r="159" spans="1:8">
      <c r="A159" s="3" t="s">
        <v>16</v>
      </c>
      <c r="B159" s="3" t="s">
        <v>25</v>
      </c>
      <c r="C159" s="2" t="s">
        <v>253</v>
      </c>
      <c r="D159" s="4" t="s">
        <v>155</v>
      </c>
      <c r="E159" s="2" t="s">
        <v>96</v>
      </c>
      <c r="F159" s="2" t="s">
        <v>3</v>
      </c>
      <c r="G159" s="2" t="s">
        <v>1</v>
      </c>
      <c r="H159" s="6">
        <v>2.4400338048647439</v>
      </c>
    </row>
    <row r="160" spans="1:8">
      <c r="A160" s="3" t="s">
        <v>16</v>
      </c>
      <c r="B160" s="3" t="s">
        <v>114</v>
      </c>
      <c r="C160" s="53" t="s">
        <v>254</v>
      </c>
      <c r="D160" s="4" t="s">
        <v>155</v>
      </c>
      <c r="E160" s="2" t="s">
        <v>96</v>
      </c>
      <c r="F160" s="2" t="s">
        <v>2</v>
      </c>
      <c r="G160" s="2" t="s">
        <v>1</v>
      </c>
      <c r="H160" s="6">
        <v>2.3140852279478032</v>
      </c>
    </row>
    <row r="161" spans="1:8">
      <c r="A161" s="3" t="s">
        <v>16</v>
      </c>
      <c r="B161" s="3" t="s">
        <v>114</v>
      </c>
      <c r="C161" s="53" t="s">
        <v>254</v>
      </c>
      <c r="D161" s="4" t="s">
        <v>173</v>
      </c>
      <c r="E161" s="2" t="s">
        <v>96</v>
      </c>
      <c r="F161" s="2" t="s">
        <v>2</v>
      </c>
      <c r="G161" s="2" t="s">
        <v>1</v>
      </c>
      <c r="H161" s="6">
        <v>3.6733694312569365</v>
      </c>
    </row>
    <row r="162" spans="1:8">
      <c r="A162" s="3" t="s">
        <v>133</v>
      </c>
      <c r="B162" s="3" t="s">
        <v>145</v>
      </c>
      <c r="C162" s="2" t="s">
        <v>255</v>
      </c>
      <c r="D162" s="4" t="s">
        <v>155</v>
      </c>
      <c r="E162" s="2" t="s">
        <v>39</v>
      </c>
      <c r="F162" s="2" t="s">
        <v>2</v>
      </c>
      <c r="G162" s="2" t="s">
        <v>1</v>
      </c>
      <c r="H162" s="6">
        <v>0.43040537505287896</v>
      </c>
    </row>
    <row r="163" spans="1:8">
      <c r="A163" s="3" t="s">
        <v>133</v>
      </c>
      <c r="B163" s="3" t="s">
        <v>115</v>
      </c>
      <c r="C163" s="53" t="s">
        <v>256</v>
      </c>
      <c r="D163" s="4" t="s">
        <v>155</v>
      </c>
      <c r="E163" s="2" t="s">
        <v>96</v>
      </c>
      <c r="F163" s="2" t="s">
        <v>2</v>
      </c>
      <c r="G163" s="2" t="s">
        <v>1</v>
      </c>
      <c r="H163" s="6">
        <v>4.0794537943301243</v>
      </c>
    </row>
    <row r="164" spans="1:8">
      <c r="A164" s="3" t="s">
        <v>133</v>
      </c>
      <c r="B164" s="3" t="s">
        <v>115</v>
      </c>
      <c r="C164" s="53" t="s">
        <v>256</v>
      </c>
      <c r="D164" s="4" t="s">
        <v>161</v>
      </c>
      <c r="E164" s="2" t="s">
        <v>96</v>
      </c>
      <c r="F164" s="2" t="s">
        <v>3</v>
      </c>
      <c r="G164" s="2" t="s">
        <v>0</v>
      </c>
      <c r="H164" s="6">
        <v>3.5075264909813173</v>
      </c>
    </row>
    <row r="165" spans="1:8" s="54" customFormat="1">
      <c r="A165" s="57" t="s">
        <v>133</v>
      </c>
      <c r="B165" s="62" t="s">
        <v>542</v>
      </c>
      <c r="C165" s="63" t="s">
        <v>543</v>
      </c>
      <c r="D165" s="59" t="s">
        <v>500</v>
      </c>
      <c r="E165" s="59" t="s">
        <v>96</v>
      </c>
      <c r="F165" s="59" t="s">
        <v>3</v>
      </c>
      <c r="G165" s="59" t="s">
        <v>0</v>
      </c>
      <c r="H165" s="60">
        <v>2.3437553765064383</v>
      </c>
    </row>
    <row r="166" spans="1:8" s="54" customFormat="1">
      <c r="A166" s="57" t="s">
        <v>133</v>
      </c>
      <c r="B166" s="62" t="s">
        <v>544</v>
      </c>
      <c r="C166" s="63" t="s">
        <v>545</v>
      </c>
      <c r="D166" s="59" t="s">
        <v>500</v>
      </c>
      <c r="E166" s="59" t="s">
        <v>96</v>
      </c>
      <c r="F166" s="59" t="s">
        <v>3</v>
      </c>
      <c r="G166" s="59" t="s">
        <v>1</v>
      </c>
      <c r="H166" s="60">
        <v>3.5113042273511224</v>
      </c>
    </row>
    <row r="167" spans="1:8" s="54" customFormat="1">
      <c r="A167" s="57" t="s">
        <v>133</v>
      </c>
      <c r="B167" s="62" t="s">
        <v>546</v>
      </c>
      <c r="C167" s="63" t="s">
        <v>547</v>
      </c>
      <c r="D167" s="59" t="s">
        <v>500</v>
      </c>
      <c r="E167" s="59" t="s">
        <v>96</v>
      </c>
      <c r="F167" s="59" t="s">
        <v>3</v>
      </c>
      <c r="G167" s="59" t="s">
        <v>0</v>
      </c>
      <c r="H167" s="60">
        <v>2.1820996700303996</v>
      </c>
    </row>
    <row r="168" spans="1:8">
      <c r="A168" s="3" t="s">
        <v>133</v>
      </c>
      <c r="B168" s="3" t="s">
        <v>118</v>
      </c>
      <c r="C168" s="2" t="s">
        <v>257</v>
      </c>
      <c r="D168" s="4" t="s">
        <v>155</v>
      </c>
      <c r="E168" s="2" t="s">
        <v>96</v>
      </c>
      <c r="F168" s="2" t="s">
        <v>2</v>
      </c>
      <c r="G168" s="2" t="s">
        <v>1</v>
      </c>
      <c r="H168" s="6">
        <v>2.8674354310891004</v>
      </c>
    </row>
    <row r="169" spans="1:8">
      <c r="A169" s="3" t="s">
        <v>133</v>
      </c>
      <c r="B169" s="3" t="s">
        <v>170</v>
      </c>
      <c r="C169" s="53" t="s">
        <v>258</v>
      </c>
      <c r="D169" s="4" t="s">
        <v>161</v>
      </c>
      <c r="E169" s="2" t="s">
        <v>96</v>
      </c>
      <c r="F169" s="2" t="s">
        <v>3</v>
      </c>
      <c r="G169" s="2" t="s">
        <v>0</v>
      </c>
      <c r="H169" s="6">
        <v>7.3244478156904789</v>
      </c>
    </row>
    <row r="170" spans="1:8">
      <c r="A170" s="3" t="s">
        <v>133</v>
      </c>
      <c r="B170" s="3" t="s">
        <v>106</v>
      </c>
      <c r="C170" s="2" t="s">
        <v>259</v>
      </c>
      <c r="D170" s="4" t="s">
        <v>155</v>
      </c>
      <c r="E170" s="2" t="s">
        <v>39</v>
      </c>
      <c r="F170" s="2" t="s">
        <v>2</v>
      </c>
      <c r="G170" s="2" t="s">
        <v>0</v>
      </c>
      <c r="H170" s="6">
        <v>0.49613305998794593</v>
      </c>
    </row>
    <row r="171" spans="1:8">
      <c r="A171" s="3" t="s">
        <v>133</v>
      </c>
      <c r="B171" s="3" t="s">
        <v>49</v>
      </c>
      <c r="C171" s="2" t="s">
        <v>260</v>
      </c>
      <c r="D171" s="4" t="s">
        <v>155</v>
      </c>
      <c r="E171" s="2" t="s">
        <v>96</v>
      </c>
      <c r="F171" s="2" t="s">
        <v>2</v>
      </c>
      <c r="G171" s="2" t="s">
        <v>0</v>
      </c>
      <c r="H171" s="6">
        <v>2.7959179044688258</v>
      </c>
    </row>
    <row r="172" spans="1:8">
      <c r="A172" s="3" t="s">
        <v>133</v>
      </c>
      <c r="B172" s="3" t="s">
        <v>49</v>
      </c>
      <c r="C172" s="2" t="s">
        <v>260</v>
      </c>
      <c r="D172" s="4" t="s">
        <v>161</v>
      </c>
      <c r="E172" s="2" t="s">
        <v>96</v>
      </c>
      <c r="F172" s="2" t="s">
        <v>3</v>
      </c>
      <c r="G172" s="2" t="s">
        <v>0</v>
      </c>
      <c r="H172" s="6">
        <v>2.0003868135281064</v>
      </c>
    </row>
    <row r="173" spans="1:8">
      <c r="A173" s="3" t="s">
        <v>174</v>
      </c>
      <c r="B173" s="3" t="s">
        <v>22</v>
      </c>
      <c r="C173" s="2" t="s">
        <v>261</v>
      </c>
      <c r="D173" s="4" t="s">
        <v>155</v>
      </c>
      <c r="E173" s="2" t="s">
        <v>96</v>
      </c>
      <c r="F173" s="2" t="s">
        <v>3</v>
      </c>
      <c r="G173" s="2" t="s">
        <v>1</v>
      </c>
      <c r="H173" s="6">
        <v>2.6911037052198248</v>
      </c>
    </row>
    <row r="174" spans="1:8">
      <c r="A174" s="3" t="s">
        <v>46</v>
      </c>
      <c r="B174" s="3" t="s">
        <v>119</v>
      </c>
      <c r="C174" s="2" t="s">
        <v>262</v>
      </c>
      <c r="D174" s="4" t="s">
        <v>155</v>
      </c>
      <c r="E174" s="2" t="s">
        <v>96</v>
      </c>
      <c r="F174" s="2" t="s">
        <v>2</v>
      </c>
      <c r="G174" s="2" t="s">
        <v>1</v>
      </c>
      <c r="H174" s="6">
        <v>5.8379748673102076</v>
      </c>
    </row>
    <row r="175" spans="1:8">
      <c r="A175" s="3" t="s">
        <v>46</v>
      </c>
      <c r="B175" s="3" t="s">
        <v>131</v>
      </c>
      <c r="C175" s="2" t="s">
        <v>281</v>
      </c>
      <c r="D175" s="4" t="s">
        <v>161</v>
      </c>
      <c r="E175" s="2" t="s">
        <v>39</v>
      </c>
      <c r="F175" s="2" t="s">
        <v>3</v>
      </c>
      <c r="G175" s="2" t="s">
        <v>0</v>
      </c>
      <c r="H175" s="6">
        <v>0.44257013338103146</v>
      </c>
    </row>
    <row r="176" spans="1:8" s="54" customFormat="1">
      <c r="A176" s="57" t="s">
        <v>46</v>
      </c>
      <c r="B176" s="62" t="s">
        <v>548</v>
      </c>
      <c r="C176" s="63" t="s">
        <v>549</v>
      </c>
      <c r="D176" s="59" t="s">
        <v>500</v>
      </c>
      <c r="E176" s="59" t="s">
        <v>96</v>
      </c>
      <c r="F176" s="59" t="s">
        <v>2</v>
      </c>
      <c r="G176" s="59" t="s">
        <v>0</v>
      </c>
      <c r="H176" s="60">
        <v>2.0033659794004195</v>
      </c>
    </row>
    <row r="177" spans="1:8">
      <c r="A177" s="3" t="s">
        <v>137</v>
      </c>
      <c r="B177" s="3" t="s">
        <v>120</v>
      </c>
      <c r="C177" s="2" t="s">
        <v>263</v>
      </c>
      <c r="D177" s="4" t="s">
        <v>155</v>
      </c>
      <c r="E177" s="2" t="s">
        <v>96</v>
      </c>
      <c r="F177" s="2" t="s">
        <v>2</v>
      </c>
      <c r="G177" s="2" t="s">
        <v>1</v>
      </c>
      <c r="H177" s="6">
        <v>2.0598638738147006</v>
      </c>
    </row>
    <row r="178" spans="1:8">
      <c r="A178" s="3" t="s">
        <v>121</v>
      </c>
      <c r="B178" s="3" t="s">
        <v>62</v>
      </c>
      <c r="C178" s="53" t="s">
        <v>282</v>
      </c>
      <c r="D178" s="4" t="s">
        <v>155</v>
      </c>
      <c r="E178" s="2" t="s">
        <v>96</v>
      </c>
      <c r="F178" s="2" t="s">
        <v>2</v>
      </c>
      <c r="G178" s="2" t="s">
        <v>0</v>
      </c>
      <c r="H178" s="6">
        <v>2.0567579215192024</v>
      </c>
    </row>
    <row r="179" spans="1:8">
      <c r="A179" s="3" t="s">
        <v>121</v>
      </c>
      <c r="B179" s="3" t="s">
        <v>62</v>
      </c>
      <c r="C179" s="53" t="s">
        <v>282</v>
      </c>
      <c r="D179" s="4" t="s">
        <v>161</v>
      </c>
      <c r="E179" s="2" t="s">
        <v>96</v>
      </c>
      <c r="F179" s="2" t="s">
        <v>3</v>
      </c>
      <c r="G179" s="2" t="s">
        <v>0</v>
      </c>
      <c r="H179" s="6">
        <v>4.3025471431234337</v>
      </c>
    </row>
    <row r="180" spans="1:8">
      <c r="A180" s="3" t="s">
        <v>121</v>
      </c>
      <c r="B180" s="3" t="s">
        <v>97</v>
      </c>
      <c r="C180" s="2" t="s">
        <v>264</v>
      </c>
      <c r="D180" s="4" t="s">
        <v>155</v>
      </c>
      <c r="E180" s="2" t="s">
        <v>96</v>
      </c>
      <c r="F180" s="2" t="s">
        <v>2</v>
      </c>
      <c r="G180" s="2" t="s">
        <v>1</v>
      </c>
      <c r="H180" s="6">
        <v>2.316144077406241</v>
      </c>
    </row>
    <row r="181" spans="1:8">
      <c r="A181" s="3" t="s">
        <v>121</v>
      </c>
      <c r="B181" s="3" t="s">
        <v>97</v>
      </c>
      <c r="C181" s="2" t="s">
        <v>264</v>
      </c>
      <c r="D181" s="4" t="s">
        <v>161</v>
      </c>
      <c r="E181" s="2" t="s">
        <v>96</v>
      </c>
      <c r="F181" s="2" t="s">
        <v>2</v>
      </c>
      <c r="G181" s="2" t="s">
        <v>1</v>
      </c>
      <c r="H181" s="6">
        <v>2.1288666845314514</v>
      </c>
    </row>
    <row r="182" spans="1:8">
      <c r="A182" s="3" t="s">
        <v>76</v>
      </c>
      <c r="B182" s="3" t="s">
        <v>103</v>
      </c>
      <c r="C182" s="2" t="s">
        <v>283</v>
      </c>
      <c r="D182" s="4" t="s">
        <v>155</v>
      </c>
      <c r="E182" s="2" t="s">
        <v>96</v>
      </c>
      <c r="F182" s="2" t="s">
        <v>3</v>
      </c>
      <c r="G182" s="2" t="s">
        <v>1</v>
      </c>
      <c r="H182" s="6">
        <v>2.3700626465754397</v>
      </c>
    </row>
    <row r="183" spans="1:8">
      <c r="A183" s="3" t="s">
        <v>273</v>
      </c>
      <c r="B183" s="3" t="s">
        <v>18</v>
      </c>
      <c r="C183" s="2" t="s">
        <v>265</v>
      </c>
      <c r="D183" s="4" t="s">
        <v>161</v>
      </c>
      <c r="E183" s="2" t="s">
        <v>39</v>
      </c>
      <c r="F183" s="2" t="s">
        <v>2</v>
      </c>
      <c r="G183" s="2" t="s">
        <v>1</v>
      </c>
      <c r="H183" s="6">
        <v>0.42741924602777942</v>
      </c>
    </row>
    <row r="184" spans="1:8">
      <c r="A184" s="3" t="s">
        <v>74</v>
      </c>
      <c r="B184" s="3" t="s">
        <v>63</v>
      </c>
      <c r="C184" s="2" t="s">
        <v>187</v>
      </c>
      <c r="D184" s="4" t="s">
        <v>155</v>
      </c>
      <c r="E184" s="2" t="s">
        <v>96</v>
      </c>
      <c r="F184" s="2" t="s">
        <v>2</v>
      </c>
      <c r="G184" s="2" t="s">
        <v>0</v>
      </c>
      <c r="H184" s="6">
        <v>3.8483846362182188</v>
      </c>
    </row>
    <row r="185" spans="1:8" s="54" customFormat="1">
      <c r="A185" s="57" t="s">
        <v>74</v>
      </c>
      <c r="B185" s="57" t="s">
        <v>63</v>
      </c>
      <c r="C185" s="58" t="s">
        <v>187</v>
      </c>
      <c r="D185" s="59" t="s">
        <v>500</v>
      </c>
      <c r="E185" s="59" t="s">
        <v>96</v>
      </c>
      <c r="F185" s="59" t="s">
        <v>2</v>
      </c>
      <c r="G185" s="59" t="s">
        <v>1</v>
      </c>
      <c r="H185" s="60">
        <v>3.2029156811010635</v>
      </c>
    </row>
    <row r="186" spans="1:8">
      <c r="A186" s="3" t="s">
        <v>74</v>
      </c>
      <c r="B186" s="3" t="s">
        <v>172</v>
      </c>
      <c r="C186" s="53" t="s">
        <v>189</v>
      </c>
      <c r="D186" s="4" t="s">
        <v>155</v>
      </c>
      <c r="E186" s="2" t="s">
        <v>96</v>
      </c>
      <c r="F186" s="2" t="s">
        <v>3</v>
      </c>
      <c r="G186" s="2" t="s">
        <v>1</v>
      </c>
      <c r="H186" s="6">
        <v>13.085704269792737</v>
      </c>
    </row>
    <row r="187" spans="1:8">
      <c r="A187" s="3" t="s">
        <v>74</v>
      </c>
      <c r="B187" s="3" t="s">
        <v>172</v>
      </c>
      <c r="C187" s="53" t="s">
        <v>189</v>
      </c>
      <c r="D187" s="4" t="s">
        <v>155</v>
      </c>
      <c r="E187" s="2" t="s">
        <v>96</v>
      </c>
      <c r="F187" s="2" t="s">
        <v>3</v>
      </c>
      <c r="G187" s="2" t="s">
        <v>0</v>
      </c>
      <c r="H187" s="6">
        <v>5.3227175068925137</v>
      </c>
    </row>
    <row r="188" spans="1:8">
      <c r="A188" s="3" t="s">
        <v>74</v>
      </c>
      <c r="B188" s="3" t="s">
        <v>172</v>
      </c>
      <c r="C188" s="53" t="s">
        <v>189</v>
      </c>
      <c r="D188" s="4" t="s">
        <v>155</v>
      </c>
      <c r="E188" s="2" t="s">
        <v>96</v>
      </c>
      <c r="F188" s="2" t="s">
        <v>2</v>
      </c>
      <c r="G188" s="2" t="s">
        <v>1</v>
      </c>
      <c r="H188" s="6">
        <v>14.484239175892261</v>
      </c>
    </row>
    <row r="189" spans="1:8">
      <c r="A189" s="3" t="s">
        <v>74</v>
      </c>
      <c r="B189" s="3" t="s">
        <v>172</v>
      </c>
      <c r="C189" s="53" t="s">
        <v>189</v>
      </c>
      <c r="D189" s="4" t="s">
        <v>155</v>
      </c>
      <c r="E189" s="2" t="s">
        <v>96</v>
      </c>
      <c r="F189" s="2" t="s">
        <v>2</v>
      </c>
      <c r="G189" s="2" t="s">
        <v>0</v>
      </c>
      <c r="H189" s="6">
        <v>7.5301364107458797</v>
      </c>
    </row>
    <row r="190" spans="1:8">
      <c r="A190" s="3" t="s">
        <v>74</v>
      </c>
      <c r="B190" s="3" t="s">
        <v>172</v>
      </c>
      <c r="C190" s="53" t="s">
        <v>189</v>
      </c>
      <c r="D190" s="4" t="s">
        <v>161</v>
      </c>
      <c r="E190" s="2" t="s">
        <v>96</v>
      </c>
      <c r="F190" s="2" t="s">
        <v>3</v>
      </c>
      <c r="G190" s="2" t="s">
        <v>1</v>
      </c>
      <c r="H190" s="6">
        <v>2.0556234283038521</v>
      </c>
    </row>
    <row r="191" spans="1:8">
      <c r="A191" s="3" t="s">
        <v>74</v>
      </c>
      <c r="B191" s="3" t="s">
        <v>172</v>
      </c>
      <c r="C191" s="53" t="s">
        <v>189</v>
      </c>
      <c r="D191" s="4" t="s">
        <v>161</v>
      </c>
      <c r="E191" s="2" t="s">
        <v>96</v>
      </c>
      <c r="F191" s="2" t="s">
        <v>2</v>
      </c>
      <c r="G191" s="2" t="s">
        <v>1</v>
      </c>
      <c r="H191" s="6">
        <v>2.5004739798268472</v>
      </c>
    </row>
    <row r="192" spans="1:8">
      <c r="A192" s="3" t="s">
        <v>74</v>
      </c>
      <c r="B192" s="3" t="s">
        <v>35</v>
      </c>
      <c r="C192" s="2" t="s">
        <v>188</v>
      </c>
      <c r="D192" s="4" t="s">
        <v>155</v>
      </c>
      <c r="E192" s="2" t="s">
        <v>96</v>
      </c>
      <c r="F192" s="2" t="s">
        <v>2</v>
      </c>
      <c r="G192" s="2" t="s">
        <v>1</v>
      </c>
      <c r="H192" s="6">
        <v>3.1939815963571472</v>
      </c>
    </row>
    <row r="193" spans="1:9">
      <c r="A193" s="3" t="s">
        <v>74</v>
      </c>
      <c r="B193" s="3" t="s">
        <v>4</v>
      </c>
      <c r="C193" s="2" t="s">
        <v>190</v>
      </c>
      <c r="D193" s="4" t="s">
        <v>155</v>
      </c>
      <c r="E193" s="2" t="s">
        <v>96</v>
      </c>
      <c r="F193" s="2" t="s">
        <v>3</v>
      </c>
      <c r="G193" s="2" t="s">
        <v>0</v>
      </c>
      <c r="H193" s="6">
        <v>2.0681330469979726</v>
      </c>
    </row>
    <row r="194" spans="1:9">
      <c r="A194" s="3" t="s">
        <v>74</v>
      </c>
      <c r="B194" s="3" t="s">
        <v>98</v>
      </c>
      <c r="C194" s="2" t="s">
        <v>191</v>
      </c>
      <c r="D194" s="4" t="s">
        <v>155</v>
      </c>
      <c r="E194" s="2" t="s">
        <v>96</v>
      </c>
      <c r="F194" s="2" t="s">
        <v>3</v>
      </c>
      <c r="G194" s="2" t="s">
        <v>0</v>
      </c>
      <c r="H194" s="6">
        <v>3.2140558530043117</v>
      </c>
    </row>
    <row r="195" spans="1:9">
      <c r="A195" s="3" t="s">
        <v>175</v>
      </c>
      <c r="B195" s="3" t="s">
        <v>11</v>
      </c>
      <c r="C195" s="2" t="s">
        <v>47</v>
      </c>
      <c r="D195" s="4" t="s">
        <v>155</v>
      </c>
      <c r="E195" s="2" t="s">
        <v>96</v>
      </c>
      <c r="F195" s="2" t="s">
        <v>3</v>
      </c>
      <c r="G195" s="2" t="s">
        <v>1</v>
      </c>
      <c r="H195" s="6">
        <v>5.6580133348770287</v>
      </c>
    </row>
    <row r="196" spans="1:9">
      <c r="A196" s="3" t="s">
        <v>175</v>
      </c>
      <c r="B196" s="3" t="s">
        <v>11</v>
      </c>
      <c r="C196" s="2" t="s">
        <v>47</v>
      </c>
      <c r="D196" s="4" t="s">
        <v>155</v>
      </c>
      <c r="E196" s="2" t="s">
        <v>96</v>
      </c>
      <c r="F196" s="2" t="s">
        <v>2</v>
      </c>
      <c r="G196" s="2" t="s">
        <v>0</v>
      </c>
      <c r="H196" s="6">
        <v>4.8376319085171726</v>
      </c>
    </row>
    <row r="197" spans="1:9">
      <c r="A197" s="3" t="s">
        <v>175</v>
      </c>
      <c r="B197" s="3" t="s">
        <v>11</v>
      </c>
      <c r="C197" s="2" t="s">
        <v>47</v>
      </c>
      <c r="D197" s="4" t="s">
        <v>161</v>
      </c>
      <c r="E197" s="2" t="s">
        <v>96</v>
      </c>
      <c r="F197" s="2" t="s">
        <v>3</v>
      </c>
      <c r="G197" s="2" t="s">
        <v>0</v>
      </c>
      <c r="H197" s="6">
        <v>3.8914423921012622</v>
      </c>
    </row>
    <row r="198" spans="1:9" s="54" customFormat="1">
      <c r="A198" s="57" t="s">
        <v>175</v>
      </c>
      <c r="B198" s="57" t="s">
        <v>11</v>
      </c>
      <c r="C198" s="58" t="s">
        <v>47</v>
      </c>
      <c r="D198" s="59" t="s">
        <v>500</v>
      </c>
      <c r="E198" s="59" t="s">
        <v>96</v>
      </c>
      <c r="F198" s="59" t="s">
        <v>3</v>
      </c>
      <c r="G198" s="59" t="s">
        <v>1</v>
      </c>
      <c r="H198" s="60">
        <v>3.3275722706863728</v>
      </c>
    </row>
    <row r="199" spans="1:9">
      <c r="A199" s="3" t="s">
        <v>175</v>
      </c>
      <c r="B199" s="3" t="s">
        <v>45</v>
      </c>
      <c r="C199" s="2" t="s">
        <v>123</v>
      </c>
      <c r="D199" s="4" t="s">
        <v>155</v>
      </c>
      <c r="E199" s="2" t="s">
        <v>96</v>
      </c>
      <c r="F199" s="2" t="s">
        <v>3</v>
      </c>
      <c r="G199" s="2" t="s">
        <v>1</v>
      </c>
      <c r="H199" s="6">
        <v>10.614709621760015</v>
      </c>
    </row>
    <row r="200" spans="1:9">
      <c r="A200" s="3" t="s">
        <v>175</v>
      </c>
      <c r="B200" s="3" t="s">
        <v>45</v>
      </c>
      <c r="C200" s="2" t="s">
        <v>123</v>
      </c>
      <c r="D200" s="4" t="s">
        <v>155</v>
      </c>
      <c r="E200" s="2" t="s">
        <v>96</v>
      </c>
      <c r="F200" s="2" t="s">
        <v>3</v>
      </c>
      <c r="G200" s="2" t="s">
        <v>0</v>
      </c>
      <c r="H200" s="6">
        <v>7.2460512010479299</v>
      </c>
    </row>
    <row r="201" spans="1:9">
      <c r="A201" s="3" t="s">
        <v>175</v>
      </c>
      <c r="B201" s="3" t="s">
        <v>45</v>
      </c>
      <c r="C201" s="2" t="s">
        <v>123</v>
      </c>
      <c r="D201" s="4" t="s">
        <v>155</v>
      </c>
      <c r="E201" s="2" t="s">
        <v>96</v>
      </c>
      <c r="F201" s="2" t="s">
        <v>2</v>
      </c>
      <c r="G201" s="2" t="s">
        <v>1</v>
      </c>
      <c r="H201" s="6">
        <v>8.6824609229419565</v>
      </c>
    </row>
    <row r="202" spans="1:9">
      <c r="A202" s="3" t="s">
        <v>175</v>
      </c>
      <c r="B202" s="3" t="s">
        <v>45</v>
      </c>
      <c r="C202" s="2" t="s">
        <v>123</v>
      </c>
      <c r="D202" s="4" t="s">
        <v>155</v>
      </c>
      <c r="E202" s="2" t="s">
        <v>96</v>
      </c>
      <c r="F202" s="2" t="s">
        <v>2</v>
      </c>
      <c r="G202" s="2" t="s">
        <v>0</v>
      </c>
      <c r="H202" s="6">
        <v>5.0716247349464352</v>
      </c>
    </row>
    <row r="203" spans="1:9">
      <c r="A203" s="3" t="s">
        <v>175</v>
      </c>
      <c r="B203" s="3" t="s">
        <v>45</v>
      </c>
      <c r="C203" s="2" t="s">
        <v>123</v>
      </c>
      <c r="D203" s="4" t="s">
        <v>161</v>
      </c>
      <c r="E203" s="2" t="s">
        <v>96</v>
      </c>
      <c r="F203" s="2" t="s">
        <v>3</v>
      </c>
      <c r="G203" s="2" t="s">
        <v>1</v>
      </c>
      <c r="H203" s="6">
        <v>2.1568128544245027</v>
      </c>
    </row>
    <row r="204" spans="1:9">
      <c r="A204" s="3" t="s">
        <v>175</v>
      </c>
      <c r="B204" s="3" t="s">
        <v>45</v>
      </c>
      <c r="C204" s="2" t="s">
        <v>123</v>
      </c>
      <c r="D204" s="4" t="s">
        <v>161</v>
      </c>
      <c r="E204" s="2" t="s">
        <v>96</v>
      </c>
      <c r="F204" s="2" t="s">
        <v>3</v>
      </c>
      <c r="G204" s="2" t="s">
        <v>0</v>
      </c>
      <c r="H204" s="6">
        <v>2.5793633193485417</v>
      </c>
    </row>
    <row r="205" spans="1:9">
      <c r="A205" s="3" t="s">
        <v>175</v>
      </c>
      <c r="B205" s="3" t="s">
        <v>45</v>
      </c>
      <c r="C205" s="2" t="s">
        <v>123</v>
      </c>
      <c r="D205" s="4" t="s">
        <v>161</v>
      </c>
      <c r="E205" s="2" t="s">
        <v>96</v>
      </c>
      <c r="F205" s="2" t="s">
        <v>2</v>
      </c>
      <c r="G205" s="2" t="s">
        <v>1</v>
      </c>
      <c r="H205" s="6">
        <v>2.4834574004988963</v>
      </c>
    </row>
    <row r="206" spans="1:9">
      <c r="A206" s="3" t="s">
        <v>175</v>
      </c>
      <c r="B206" s="3" t="s">
        <v>45</v>
      </c>
      <c r="C206" s="2" t="s">
        <v>123</v>
      </c>
      <c r="D206" s="4" t="s">
        <v>161</v>
      </c>
      <c r="E206" s="2" t="s">
        <v>96</v>
      </c>
      <c r="F206" s="2" t="s">
        <v>2</v>
      </c>
      <c r="G206" s="2" t="s">
        <v>0</v>
      </c>
      <c r="H206" s="6">
        <v>5.4725111111695623</v>
      </c>
    </row>
    <row r="207" spans="1:9" s="54" customFormat="1" ht="11" customHeight="1">
      <c r="A207" s="57" t="s">
        <v>175</v>
      </c>
      <c r="B207" s="57" t="s">
        <v>45</v>
      </c>
      <c r="C207" s="58" t="s">
        <v>123</v>
      </c>
      <c r="D207" s="59" t="s">
        <v>500</v>
      </c>
      <c r="E207" s="59" t="s">
        <v>96</v>
      </c>
      <c r="F207" s="59" t="s">
        <v>3</v>
      </c>
      <c r="G207" s="59" t="s">
        <v>1</v>
      </c>
      <c r="H207" s="60">
        <v>3.0767900451349672</v>
      </c>
      <c r="I207" s="56"/>
    </row>
    <row r="208" spans="1:9" s="54" customFormat="1" ht="11" customHeight="1">
      <c r="A208" s="57" t="s">
        <v>175</v>
      </c>
      <c r="B208" s="57" t="s">
        <v>45</v>
      </c>
      <c r="C208" s="58" t="s">
        <v>123</v>
      </c>
      <c r="D208" s="59" t="s">
        <v>500</v>
      </c>
      <c r="E208" s="59" t="s">
        <v>96</v>
      </c>
      <c r="F208" s="59" t="s">
        <v>2</v>
      </c>
      <c r="G208" s="59" t="s">
        <v>1</v>
      </c>
      <c r="H208" s="60">
        <v>3.909454378223018</v>
      </c>
      <c r="I208" s="56"/>
    </row>
    <row r="209" spans="1:9">
      <c r="A209" s="3" t="s">
        <v>175</v>
      </c>
      <c r="B209" s="3" t="s">
        <v>58</v>
      </c>
      <c r="C209" s="2" t="s">
        <v>124</v>
      </c>
      <c r="D209" s="4" t="s">
        <v>176</v>
      </c>
      <c r="E209" s="2" t="s">
        <v>96</v>
      </c>
      <c r="F209" s="2" t="s">
        <v>3</v>
      </c>
      <c r="G209" s="2" t="s">
        <v>1</v>
      </c>
      <c r="H209" s="6">
        <v>2.2169397744848833</v>
      </c>
    </row>
    <row r="210" spans="1:9">
      <c r="A210" s="3" t="s">
        <v>175</v>
      </c>
      <c r="B210" s="3" t="s">
        <v>58</v>
      </c>
      <c r="C210" s="2" t="s">
        <v>124</v>
      </c>
      <c r="D210" s="4" t="s">
        <v>176</v>
      </c>
      <c r="E210" s="2" t="s">
        <v>96</v>
      </c>
      <c r="F210" s="2" t="s">
        <v>2</v>
      </c>
      <c r="G210" s="2" t="s">
        <v>1</v>
      </c>
      <c r="H210" s="6">
        <v>3.2265983478422493</v>
      </c>
    </row>
    <row r="211" spans="1:9">
      <c r="A211" s="3" t="s">
        <v>175</v>
      </c>
      <c r="B211" s="3" t="s">
        <v>58</v>
      </c>
      <c r="C211" s="2" t="s">
        <v>124</v>
      </c>
      <c r="D211" s="4" t="s">
        <v>176</v>
      </c>
      <c r="E211" s="2" t="s">
        <v>96</v>
      </c>
      <c r="F211" s="2" t="s">
        <v>2</v>
      </c>
      <c r="G211" s="2" t="s">
        <v>0</v>
      </c>
      <c r="H211" s="6">
        <v>2.1286119976340352</v>
      </c>
    </row>
    <row r="212" spans="1:9">
      <c r="A212" s="3" t="s">
        <v>175</v>
      </c>
      <c r="B212" s="3" t="s">
        <v>58</v>
      </c>
      <c r="C212" s="2" t="s">
        <v>124</v>
      </c>
      <c r="D212" s="4" t="s">
        <v>161</v>
      </c>
      <c r="E212" s="2" t="s">
        <v>96</v>
      </c>
      <c r="F212" s="2" t="s">
        <v>3</v>
      </c>
      <c r="G212" s="2" t="s">
        <v>1</v>
      </c>
      <c r="H212" s="6">
        <v>2.252215693231578</v>
      </c>
    </row>
    <row r="213" spans="1:9" s="54" customFormat="1" ht="11" customHeight="1">
      <c r="A213" s="57" t="s">
        <v>175</v>
      </c>
      <c r="B213" s="57" t="s">
        <v>58</v>
      </c>
      <c r="C213" s="58" t="s">
        <v>124</v>
      </c>
      <c r="D213" s="59" t="s">
        <v>500</v>
      </c>
      <c r="E213" s="59" t="s">
        <v>96</v>
      </c>
      <c r="F213" s="59" t="s">
        <v>3</v>
      </c>
      <c r="G213" s="59" t="s">
        <v>1</v>
      </c>
      <c r="H213" s="60">
        <v>2.7042208887018644</v>
      </c>
      <c r="I213" s="56"/>
    </row>
    <row r="214" spans="1:9">
      <c r="A214" s="3" t="s">
        <v>175</v>
      </c>
      <c r="B214" s="3" t="s">
        <v>59</v>
      </c>
      <c r="C214" s="2" t="s">
        <v>99</v>
      </c>
      <c r="D214" s="4" t="s">
        <v>155</v>
      </c>
      <c r="E214" s="2" t="s">
        <v>96</v>
      </c>
      <c r="F214" s="2" t="s">
        <v>3</v>
      </c>
      <c r="G214" s="2" t="s">
        <v>1</v>
      </c>
      <c r="H214" s="6">
        <v>2.8687443097588248</v>
      </c>
    </row>
    <row r="215" spans="1:9">
      <c r="A215" s="3" t="s">
        <v>175</v>
      </c>
      <c r="B215" s="3" t="s">
        <v>59</v>
      </c>
      <c r="C215" s="2" t="s">
        <v>99</v>
      </c>
      <c r="D215" s="4" t="s">
        <v>155</v>
      </c>
      <c r="E215" s="2" t="s">
        <v>96</v>
      </c>
      <c r="F215" s="2" t="s">
        <v>3</v>
      </c>
      <c r="G215" s="2" t="s">
        <v>0</v>
      </c>
      <c r="H215" s="6">
        <v>3.3844255944108119</v>
      </c>
    </row>
    <row r="216" spans="1:9">
      <c r="A216" s="3" t="s">
        <v>175</v>
      </c>
      <c r="B216" s="3" t="s">
        <v>59</v>
      </c>
      <c r="C216" s="2" t="s">
        <v>99</v>
      </c>
      <c r="D216" s="4" t="s">
        <v>155</v>
      </c>
      <c r="E216" s="2" t="s">
        <v>96</v>
      </c>
      <c r="F216" s="2" t="s">
        <v>2</v>
      </c>
      <c r="G216" s="2" t="s">
        <v>1</v>
      </c>
      <c r="H216" s="6">
        <v>5.6037943025566088</v>
      </c>
    </row>
    <row r="217" spans="1:9">
      <c r="A217" s="3" t="s">
        <v>175</v>
      </c>
      <c r="B217" s="3" t="s">
        <v>59</v>
      </c>
      <c r="C217" s="2" t="s">
        <v>99</v>
      </c>
      <c r="D217" s="4" t="s">
        <v>161</v>
      </c>
      <c r="E217" s="2" t="s">
        <v>96</v>
      </c>
      <c r="F217" s="2" t="s">
        <v>3</v>
      </c>
      <c r="G217" s="2" t="s">
        <v>1</v>
      </c>
      <c r="H217" s="6">
        <v>2.4698287270031076</v>
      </c>
    </row>
    <row r="218" spans="1:9">
      <c r="A218" s="3" t="s">
        <v>175</v>
      </c>
      <c r="B218" s="3" t="s">
        <v>56</v>
      </c>
      <c r="C218" s="2" t="s">
        <v>100</v>
      </c>
      <c r="D218" s="4" t="s">
        <v>155</v>
      </c>
      <c r="E218" s="2" t="s">
        <v>96</v>
      </c>
      <c r="F218" s="2" t="s">
        <v>3</v>
      </c>
      <c r="G218" s="2" t="s">
        <v>1</v>
      </c>
      <c r="H218" s="6">
        <v>3.5546521927056909</v>
      </c>
    </row>
    <row r="219" spans="1:9">
      <c r="A219" s="3" t="s">
        <v>175</v>
      </c>
      <c r="B219" s="3" t="s">
        <v>56</v>
      </c>
      <c r="C219" s="2" t="s">
        <v>100</v>
      </c>
      <c r="D219" s="4" t="s">
        <v>155</v>
      </c>
      <c r="E219" s="2" t="s">
        <v>96</v>
      </c>
      <c r="F219" s="2" t="s">
        <v>3</v>
      </c>
      <c r="G219" s="2" t="s">
        <v>0</v>
      </c>
      <c r="H219" s="6">
        <v>3.6924055039301455</v>
      </c>
    </row>
    <row r="220" spans="1:9">
      <c r="A220" s="3" t="s">
        <v>175</v>
      </c>
      <c r="B220" s="3" t="s">
        <v>56</v>
      </c>
      <c r="C220" s="2" t="s">
        <v>100</v>
      </c>
      <c r="D220" s="4" t="s">
        <v>155</v>
      </c>
      <c r="E220" s="2" t="s">
        <v>96</v>
      </c>
      <c r="F220" s="2" t="s">
        <v>2</v>
      </c>
      <c r="G220" s="2" t="s">
        <v>1</v>
      </c>
      <c r="H220" s="6">
        <v>7.4322755998832033</v>
      </c>
    </row>
    <row r="221" spans="1:9">
      <c r="A221" s="3" t="s">
        <v>175</v>
      </c>
      <c r="B221" s="3" t="s">
        <v>56</v>
      </c>
      <c r="C221" s="2" t="s">
        <v>100</v>
      </c>
      <c r="D221" s="4" t="s">
        <v>155</v>
      </c>
      <c r="E221" s="2" t="s">
        <v>96</v>
      </c>
      <c r="F221" s="2" t="s">
        <v>2</v>
      </c>
      <c r="G221" s="2" t="s">
        <v>0</v>
      </c>
      <c r="H221" s="6">
        <v>4.7866688454186335</v>
      </c>
    </row>
    <row r="222" spans="1:9">
      <c r="A222" s="3" t="s">
        <v>175</v>
      </c>
      <c r="B222" s="3" t="s">
        <v>56</v>
      </c>
      <c r="C222" s="2" t="s">
        <v>100</v>
      </c>
      <c r="D222" s="4" t="s">
        <v>161</v>
      </c>
      <c r="E222" s="2" t="s">
        <v>96</v>
      </c>
      <c r="F222" s="2" t="s">
        <v>3</v>
      </c>
      <c r="G222" s="2" t="s">
        <v>0</v>
      </c>
      <c r="H222" s="6">
        <v>3.7813463549625026</v>
      </c>
    </row>
    <row r="223" spans="1:9" s="54" customFormat="1" ht="11" customHeight="1">
      <c r="A223" s="57" t="s">
        <v>175</v>
      </c>
      <c r="B223" s="57" t="s">
        <v>56</v>
      </c>
      <c r="C223" s="58" t="s">
        <v>100</v>
      </c>
      <c r="D223" s="59" t="s">
        <v>500</v>
      </c>
      <c r="E223" s="59" t="s">
        <v>96</v>
      </c>
      <c r="F223" s="59" t="s">
        <v>3</v>
      </c>
      <c r="G223" s="59" t="s">
        <v>1</v>
      </c>
      <c r="H223" s="60">
        <v>3.8796943539842474</v>
      </c>
      <c r="I223" s="56"/>
    </row>
    <row r="224" spans="1:9">
      <c r="A224" s="3" t="s">
        <v>175</v>
      </c>
      <c r="B224" s="3" t="s">
        <v>56</v>
      </c>
      <c r="C224" s="2" t="s">
        <v>100</v>
      </c>
      <c r="D224" s="4" t="s">
        <v>161</v>
      </c>
      <c r="E224" s="2" t="s">
        <v>96</v>
      </c>
      <c r="F224" s="2" t="s">
        <v>2</v>
      </c>
      <c r="G224" s="2" t="s">
        <v>1</v>
      </c>
      <c r="H224" s="6">
        <v>6.0239187344760019</v>
      </c>
    </row>
    <row r="225" spans="1:8">
      <c r="A225" s="3" t="s">
        <v>175</v>
      </c>
      <c r="B225" s="3" t="s">
        <v>57</v>
      </c>
      <c r="C225" s="2" t="s">
        <v>186</v>
      </c>
      <c r="D225" s="4" t="s">
        <v>155</v>
      </c>
      <c r="E225" s="2" t="s">
        <v>96</v>
      </c>
      <c r="F225" s="2" t="s">
        <v>2</v>
      </c>
      <c r="G225" s="2" t="s">
        <v>1</v>
      </c>
      <c r="H225" s="6">
        <v>2.9978724448545075</v>
      </c>
    </row>
    <row r="226" spans="1:8">
      <c r="A226" s="3" t="s">
        <v>175</v>
      </c>
      <c r="B226" s="3" t="s">
        <v>57</v>
      </c>
      <c r="C226" s="2" t="s">
        <v>186</v>
      </c>
      <c r="D226" s="4" t="s">
        <v>155</v>
      </c>
      <c r="E226" s="2" t="s">
        <v>96</v>
      </c>
      <c r="F226" s="2" t="s">
        <v>3</v>
      </c>
      <c r="G226" s="2" t="s">
        <v>1</v>
      </c>
      <c r="H226" s="6">
        <v>3.022632897689201</v>
      </c>
    </row>
    <row r="227" spans="1:8">
      <c r="A227" s="3" t="s">
        <v>175</v>
      </c>
      <c r="B227" s="3" t="s">
        <v>51</v>
      </c>
      <c r="C227" s="2" t="s">
        <v>101</v>
      </c>
      <c r="D227" s="4" t="s">
        <v>161</v>
      </c>
      <c r="E227" s="2" t="s">
        <v>96</v>
      </c>
      <c r="F227" s="2" t="s">
        <v>3</v>
      </c>
      <c r="G227" s="2" t="s">
        <v>1</v>
      </c>
      <c r="H227" s="6">
        <v>2.997785171517894</v>
      </c>
    </row>
    <row r="228" spans="1:8">
      <c r="A228" s="3" t="s">
        <v>175</v>
      </c>
      <c r="B228" s="3" t="s">
        <v>51</v>
      </c>
      <c r="C228" s="2" t="s">
        <v>101</v>
      </c>
      <c r="D228" s="4" t="s">
        <v>161</v>
      </c>
      <c r="E228" s="2" t="s">
        <v>96</v>
      </c>
      <c r="F228" s="2" t="s">
        <v>2</v>
      </c>
      <c r="G228" s="2" t="s">
        <v>0</v>
      </c>
      <c r="H228" s="6">
        <v>2.4103438997324207</v>
      </c>
    </row>
  </sheetData>
  <sortState ref="A2:H188">
    <sortCondition ref="A2"/>
  </sortState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1"/>
  <sheetViews>
    <sheetView workbookViewId="0">
      <selection activeCell="A46" sqref="A46"/>
    </sheetView>
  </sheetViews>
  <sheetFormatPr baseColWidth="10" defaultRowHeight="16" x14ac:dyDescent="0"/>
  <cols>
    <col min="1" max="1" width="52.42578125" style="11" bestFit="1" customWidth="1"/>
  </cols>
  <sheetData>
    <row r="1" spans="1:1" ht="15">
      <c r="A1" s="9" t="s">
        <v>284</v>
      </c>
    </row>
    <row r="2" spans="1:1" ht="15">
      <c r="A2" s="7" t="s">
        <v>285</v>
      </c>
    </row>
    <row r="3" spans="1:1" ht="15">
      <c r="A3" s="7" t="s">
        <v>286</v>
      </c>
    </row>
    <row r="4" spans="1:1" ht="15">
      <c r="A4" s="7" t="s">
        <v>287</v>
      </c>
    </row>
    <row r="5" spans="1:1" ht="15">
      <c r="A5" s="7" t="s">
        <v>288</v>
      </c>
    </row>
    <row r="6" spans="1:1" ht="15">
      <c r="A6" s="7" t="s">
        <v>351</v>
      </c>
    </row>
    <row r="7" spans="1:1" ht="15">
      <c r="A7" s="7" t="s">
        <v>289</v>
      </c>
    </row>
    <row r="8" spans="1:1" ht="15">
      <c r="A8" s="7" t="s">
        <v>290</v>
      </c>
    </row>
    <row r="9" spans="1:1" ht="15">
      <c r="A9" s="7" t="s">
        <v>291</v>
      </c>
    </row>
    <row r="10" spans="1:1" ht="15">
      <c r="A10" s="7" t="s">
        <v>352</v>
      </c>
    </row>
    <row r="11" spans="1:1" ht="15">
      <c r="A11" s="7" t="s">
        <v>292</v>
      </c>
    </row>
    <row r="12" spans="1:1" ht="15">
      <c r="A12" s="7" t="s">
        <v>353</v>
      </c>
    </row>
    <row r="13" spans="1:1" ht="15">
      <c r="A13" s="7" t="s">
        <v>293</v>
      </c>
    </row>
    <row r="14" spans="1:1" ht="15">
      <c r="A14" s="7" t="s">
        <v>354</v>
      </c>
    </row>
    <row r="15" spans="1:1" ht="15">
      <c r="A15" s="7" t="s">
        <v>294</v>
      </c>
    </row>
    <row r="16" spans="1:1" ht="15">
      <c r="A16" s="7" t="s">
        <v>295</v>
      </c>
    </row>
    <row r="17" spans="1:1" ht="15">
      <c r="A17" s="7" t="s">
        <v>296</v>
      </c>
    </row>
    <row r="18" spans="1:1" ht="15">
      <c r="A18" s="7" t="s">
        <v>297</v>
      </c>
    </row>
    <row r="19" spans="1:1" ht="15">
      <c r="A19" s="7" t="s">
        <v>298</v>
      </c>
    </row>
    <row r="20" spans="1:1" ht="15">
      <c r="A20" s="7" t="s">
        <v>299</v>
      </c>
    </row>
    <row r="21" spans="1:1" ht="15">
      <c r="A21" s="7" t="s">
        <v>300</v>
      </c>
    </row>
    <row r="22" spans="1:1" ht="15">
      <c r="A22" s="7" t="s">
        <v>301</v>
      </c>
    </row>
    <row r="23" spans="1:1" ht="15">
      <c r="A23" s="7" t="s">
        <v>302</v>
      </c>
    </row>
    <row r="24" spans="1:1" ht="15">
      <c r="A24" s="7" t="s">
        <v>303</v>
      </c>
    </row>
    <row r="25" spans="1:1" ht="15">
      <c r="A25" s="7" t="s">
        <v>304</v>
      </c>
    </row>
    <row r="26" spans="1:1" ht="15">
      <c r="A26" s="7" t="s">
        <v>305</v>
      </c>
    </row>
    <row r="27" spans="1:1" ht="15">
      <c r="A27" s="7" t="s">
        <v>355</v>
      </c>
    </row>
    <row r="28" spans="1:1" ht="15">
      <c r="A28" s="7" t="s">
        <v>306</v>
      </c>
    </row>
    <row r="29" spans="1:1" ht="15">
      <c r="A29" s="7" t="s">
        <v>307</v>
      </c>
    </row>
    <row r="30" spans="1:1" ht="15">
      <c r="A30" s="7" t="s">
        <v>308</v>
      </c>
    </row>
    <row r="31" spans="1:1" ht="15">
      <c r="A31" s="7" t="s">
        <v>309</v>
      </c>
    </row>
    <row r="32" spans="1:1" ht="15">
      <c r="A32" s="7" t="s">
        <v>310</v>
      </c>
    </row>
    <row r="33" spans="1:1" ht="15">
      <c r="A33" s="7" t="s">
        <v>311</v>
      </c>
    </row>
    <row r="34" spans="1:1" ht="15">
      <c r="A34" s="7" t="s">
        <v>312</v>
      </c>
    </row>
    <row r="35" spans="1:1" ht="15">
      <c r="A35" s="7" t="s">
        <v>356</v>
      </c>
    </row>
    <row r="36" spans="1:1" ht="15">
      <c r="A36" s="7" t="s">
        <v>313</v>
      </c>
    </row>
    <row r="37" spans="1:1" ht="15">
      <c r="A37" s="7" t="s">
        <v>314</v>
      </c>
    </row>
    <row r="38" spans="1:1" ht="15">
      <c r="A38" s="7" t="s">
        <v>315</v>
      </c>
    </row>
    <row r="39" spans="1:1" ht="15">
      <c r="A39" s="7" t="s">
        <v>316</v>
      </c>
    </row>
    <row r="40" spans="1:1" ht="15">
      <c r="A40" s="7" t="s">
        <v>317</v>
      </c>
    </row>
    <row r="41" spans="1:1" ht="15">
      <c r="A41" s="7" t="s">
        <v>318</v>
      </c>
    </row>
    <row r="42" spans="1:1" ht="15">
      <c r="A42" s="7" t="s">
        <v>319</v>
      </c>
    </row>
    <row r="43" spans="1:1" ht="15">
      <c r="A43" s="7" t="s">
        <v>320</v>
      </c>
    </row>
    <row r="44" spans="1:1" ht="15">
      <c r="A44" s="7" t="s">
        <v>321</v>
      </c>
    </row>
    <row r="45" spans="1:1" ht="15">
      <c r="A45" s="7" t="s">
        <v>322</v>
      </c>
    </row>
    <row r="46" spans="1:1" ht="15">
      <c r="A46" s="7" t="s">
        <v>557</v>
      </c>
    </row>
    <row r="47" spans="1:1" ht="15">
      <c r="A47" s="7" t="s">
        <v>323</v>
      </c>
    </row>
    <row r="48" spans="1:1" ht="15">
      <c r="A48" s="7" t="s">
        <v>357</v>
      </c>
    </row>
    <row r="49" spans="1:1" ht="15">
      <c r="A49" s="7" t="s">
        <v>324</v>
      </c>
    </row>
    <row r="50" spans="1:1" ht="15">
      <c r="A50" s="10" t="s">
        <v>325</v>
      </c>
    </row>
    <row r="51" spans="1:1" ht="15">
      <c r="A51" s="7" t="s">
        <v>326</v>
      </c>
    </row>
    <row r="52" spans="1:1" ht="15">
      <c r="A52" s="7" t="s">
        <v>327</v>
      </c>
    </row>
    <row r="53" spans="1:1" ht="15">
      <c r="A53" s="7" t="s">
        <v>328</v>
      </c>
    </row>
    <row r="54" spans="1:1" ht="15">
      <c r="A54" s="7" t="s">
        <v>475</v>
      </c>
    </row>
    <row r="55" spans="1:1" ht="15">
      <c r="A55" s="7" t="s">
        <v>329</v>
      </c>
    </row>
    <row r="56" spans="1:1" ht="15">
      <c r="A56" s="7" t="s">
        <v>330</v>
      </c>
    </row>
    <row r="57" spans="1:1" ht="15">
      <c r="A57" s="7" t="s">
        <v>331</v>
      </c>
    </row>
    <row r="58" spans="1:1" ht="15">
      <c r="A58" s="7" t="s">
        <v>332</v>
      </c>
    </row>
    <row r="59" spans="1:1" ht="15">
      <c r="A59" s="7" t="s">
        <v>333</v>
      </c>
    </row>
    <row r="60" spans="1:1" ht="15">
      <c r="A60" s="7" t="s">
        <v>334</v>
      </c>
    </row>
    <row r="61" spans="1:1" ht="15">
      <c r="A61" s="7" t="s">
        <v>335</v>
      </c>
    </row>
    <row r="62" spans="1:1" ht="15">
      <c r="A62" s="7" t="s">
        <v>336</v>
      </c>
    </row>
    <row r="63" spans="1:1" ht="15">
      <c r="A63" s="7" t="s">
        <v>337</v>
      </c>
    </row>
    <row r="64" spans="1:1" ht="15">
      <c r="A64" s="7" t="s">
        <v>338</v>
      </c>
    </row>
    <row r="65" spans="1:1" ht="15">
      <c r="A65" s="7" t="s">
        <v>339</v>
      </c>
    </row>
    <row r="66" spans="1:1" ht="15">
      <c r="A66" s="7" t="s">
        <v>340</v>
      </c>
    </row>
    <row r="67" spans="1:1" ht="15">
      <c r="A67" s="7" t="s">
        <v>341</v>
      </c>
    </row>
    <row r="68" spans="1:1" ht="15">
      <c r="A68" s="7" t="s">
        <v>342</v>
      </c>
    </row>
    <row r="69" spans="1:1" ht="15">
      <c r="A69" s="7" t="s">
        <v>343</v>
      </c>
    </row>
    <row r="70" spans="1:1" ht="15">
      <c r="A70" s="7" t="s">
        <v>344</v>
      </c>
    </row>
    <row r="71" spans="1:1" ht="15">
      <c r="A71" s="7" t="s">
        <v>345</v>
      </c>
    </row>
    <row r="72" spans="1:1" ht="15">
      <c r="A72" s="7" t="s">
        <v>346</v>
      </c>
    </row>
    <row r="73" spans="1:1" ht="15">
      <c r="A73" s="7" t="s">
        <v>347</v>
      </c>
    </row>
    <row r="74" spans="1:1" ht="15">
      <c r="A74" s="7" t="s">
        <v>348</v>
      </c>
    </row>
    <row r="75" spans="1:1" ht="15">
      <c r="A75" s="7" t="s">
        <v>556</v>
      </c>
    </row>
    <row r="76" spans="1:1" ht="15">
      <c r="A76" s="7" t="s">
        <v>349</v>
      </c>
    </row>
    <row r="77" spans="1:1" ht="15">
      <c r="A77" s="7" t="s">
        <v>358</v>
      </c>
    </row>
    <row r="78" spans="1:1" ht="15">
      <c r="A78" s="7" t="s">
        <v>359</v>
      </c>
    </row>
    <row r="79" spans="1:1" ht="15">
      <c r="A79" s="7" t="s">
        <v>350</v>
      </c>
    </row>
    <row r="81" spans="1:1" ht="15">
      <c r="A81" s="8"/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28"/>
  <sheetViews>
    <sheetView workbookViewId="0">
      <selection sqref="A1:G28"/>
    </sheetView>
  </sheetViews>
  <sheetFormatPr baseColWidth="10" defaultRowHeight="13" x14ac:dyDescent="0"/>
  <cols>
    <col min="2" max="2" width="12.28515625" customWidth="1"/>
  </cols>
  <sheetData>
    <row r="1" spans="1:7" s="40" customFormat="1" ht="78">
      <c r="A1" s="42" t="s">
        <v>365</v>
      </c>
      <c r="B1" s="42" t="s">
        <v>554</v>
      </c>
      <c r="C1" s="42" t="s">
        <v>497</v>
      </c>
      <c r="D1" s="42" t="s">
        <v>496</v>
      </c>
      <c r="E1" s="42" t="s">
        <v>551</v>
      </c>
      <c r="F1" s="42" t="s">
        <v>550</v>
      </c>
      <c r="G1" s="66" t="s">
        <v>552</v>
      </c>
    </row>
    <row r="2" spans="1:7">
      <c r="A2" s="46" t="s">
        <v>360</v>
      </c>
      <c r="B2" s="39">
        <v>19</v>
      </c>
      <c r="C2" s="39">
        <v>5</v>
      </c>
      <c r="D2" s="39">
        <v>13</v>
      </c>
      <c r="E2" s="39">
        <v>1</v>
      </c>
      <c r="F2" s="39">
        <v>3</v>
      </c>
      <c r="G2" s="67">
        <v>2</v>
      </c>
    </row>
    <row r="3" spans="1:7">
      <c r="A3" s="46" t="s">
        <v>75</v>
      </c>
      <c r="B3" s="39">
        <v>2</v>
      </c>
      <c r="C3" s="39">
        <v>2</v>
      </c>
      <c r="D3" s="39">
        <v>0</v>
      </c>
      <c r="E3" s="39">
        <v>0</v>
      </c>
      <c r="F3" s="39">
        <v>1</v>
      </c>
      <c r="G3" s="67">
        <v>0</v>
      </c>
    </row>
    <row r="4" spans="1:7">
      <c r="A4" s="46" t="s">
        <v>361</v>
      </c>
      <c r="B4" s="39">
        <v>3</v>
      </c>
      <c r="C4" s="39">
        <v>0</v>
      </c>
      <c r="D4" s="39">
        <v>1</v>
      </c>
      <c r="E4" s="39">
        <v>0</v>
      </c>
      <c r="F4" s="39">
        <v>2</v>
      </c>
      <c r="G4" s="67">
        <v>0</v>
      </c>
    </row>
    <row r="5" spans="1:7">
      <c r="A5" s="46" t="s">
        <v>13</v>
      </c>
      <c r="B5" s="39">
        <v>10</v>
      </c>
      <c r="C5" s="39">
        <v>6</v>
      </c>
      <c r="D5" s="39">
        <v>4</v>
      </c>
      <c r="E5" s="39">
        <v>2</v>
      </c>
      <c r="F5" s="39">
        <v>2</v>
      </c>
      <c r="G5" s="67">
        <v>1</v>
      </c>
    </row>
    <row r="6" spans="1:7">
      <c r="A6" s="46" t="s">
        <v>362</v>
      </c>
      <c r="B6" s="39">
        <v>8</v>
      </c>
      <c r="C6" s="39">
        <v>4</v>
      </c>
      <c r="D6" s="39">
        <v>5</v>
      </c>
      <c r="E6" s="39">
        <v>2</v>
      </c>
      <c r="F6" s="39">
        <v>2</v>
      </c>
      <c r="G6" s="39">
        <v>1</v>
      </c>
    </row>
    <row r="7" spans="1:7">
      <c r="A7" s="46" t="s">
        <v>363</v>
      </c>
      <c r="B7" s="39">
        <v>7</v>
      </c>
      <c r="C7" s="39">
        <v>3</v>
      </c>
      <c r="D7" s="39">
        <v>3</v>
      </c>
      <c r="E7" s="39">
        <v>0</v>
      </c>
      <c r="F7" s="39">
        <v>1</v>
      </c>
      <c r="G7" s="39">
        <v>0</v>
      </c>
    </row>
    <row r="8" spans="1:7">
      <c r="A8" s="46" t="s">
        <v>72</v>
      </c>
      <c r="B8" s="39">
        <v>7</v>
      </c>
      <c r="C8" s="39">
        <v>0</v>
      </c>
      <c r="D8" s="39">
        <v>6</v>
      </c>
      <c r="E8" s="39">
        <v>0</v>
      </c>
      <c r="F8" s="39">
        <v>3</v>
      </c>
      <c r="G8" s="39">
        <v>2</v>
      </c>
    </row>
    <row r="9" spans="1:7">
      <c r="A9" s="46" t="s">
        <v>80</v>
      </c>
      <c r="B9" s="39">
        <v>6</v>
      </c>
      <c r="C9" s="39">
        <v>3</v>
      </c>
      <c r="D9" s="39">
        <v>2</v>
      </c>
      <c r="E9" s="39">
        <v>0</v>
      </c>
      <c r="F9" s="39">
        <v>0</v>
      </c>
      <c r="G9" s="39">
        <v>0</v>
      </c>
    </row>
    <row r="10" spans="1:7">
      <c r="A10" s="46" t="s">
        <v>364</v>
      </c>
      <c r="B10" s="39">
        <v>6</v>
      </c>
      <c r="C10" s="39">
        <v>3</v>
      </c>
      <c r="D10" s="39">
        <v>3</v>
      </c>
      <c r="E10" s="39">
        <v>1</v>
      </c>
      <c r="F10" s="39">
        <v>1</v>
      </c>
      <c r="G10" s="39">
        <v>0</v>
      </c>
    </row>
    <row r="11" spans="1:7">
      <c r="A11" s="46" t="s">
        <v>138</v>
      </c>
      <c r="B11" s="39">
        <v>3</v>
      </c>
      <c r="C11" s="39">
        <v>3</v>
      </c>
      <c r="D11" s="39">
        <v>0</v>
      </c>
      <c r="E11" s="39">
        <v>0</v>
      </c>
      <c r="F11" s="39">
        <v>0</v>
      </c>
      <c r="G11" s="39">
        <v>0</v>
      </c>
    </row>
    <row r="12" spans="1:7">
      <c r="A12" s="46" t="s">
        <v>104</v>
      </c>
      <c r="B12" s="39">
        <v>11</v>
      </c>
      <c r="C12" s="39">
        <v>8</v>
      </c>
      <c r="D12" s="39">
        <v>5</v>
      </c>
      <c r="E12" s="39">
        <v>3</v>
      </c>
      <c r="F12" s="39">
        <v>1</v>
      </c>
      <c r="G12" s="39">
        <v>1</v>
      </c>
    </row>
    <row r="13" spans="1:7">
      <c r="A13" s="46" t="s">
        <v>141</v>
      </c>
      <c r="B13" s="39">
        <v>2</v>
      </c>
      <c r="C13" s="39">
        <v>0</v>
      </c>
      <c r="D13" s="39">
        <v>2</v>
      </c>
      <c r="E13" s="39">
        <v>0</v>
      </c>
      <c r="F13" s="39">
        <v>0</v>
      </c>
      <c r="G13" s="39">
        <v>0</v>
      </c>
    </row>
    <row r="14" spans="1:7">
      <c r="A14" s="46" t="s">
        <v>553</v>
      </c>
      <c r="B14" s="39">
        <v>1</v>
      </c>
      <c r="C14" s="39">
        <v>0</v>
      </c>
      <c r="D14" s="39">
        <v>0</v>
      </c>
      <c r="E14" s="39">
        <v>0</v>
      </c>
      <c r="F14" s="39">
        <v>1</v>
      </c>
      <c r="G14" s="39">
        <v>0</v>
      </c>
    </row>
    <row r="15" spans="1:7">
      <c r="A15" s="46" t="s">
        <v>521</v>
      </c>
      <c r="B15" s="39">
        <v>4</v>
      </c>
      <c r="C15" s="39">
        <v>0</v>
      </c>
      <c r="D15" s="39">
        <v>0</v>
      </c>
      <c r="E15" s="39">
        <v>0</v>
      </c>
      <c r="F15" s="39">
        <v>4</v>
      </c>
      <c r="G15" s="67">
        <v>0</v>
      </c>
    </row>
    <row r="16" spans="1:7">
      <c r="A16" s="46" t="s">
        <v>30</v>
      </c>
      <c r="B16" s="39">
        <v>1</v>
      </c>
      <c r="C16" s="39">
        <v>0</v>
      </c>
      <c r="D16" s="39">
        <v>1</v>
      </c>
      <c r="E16" s="39">
        <v>1</v>
      </c>
      <c r="F16" s="39">
        <v>0</v>
      </c>
      <c r="G16" s="39">
        <v>0</v>
      </c>
    </row>
    <row r="17" spans="1:7">
      <c r="A17" s="46" t="s">
        <v>9</v>
      </c>
      <c r="B17" s="39">
        <v>3</v>
      </c>
      <c r="C17" s="39">
        <v>0</v>
      </c>
      <c r="D17" s="39">
        <v>2</v>
      </c>
      <c r="E17" s="39">
        <v>0</v>
      </c>
      <c r="F17" s="39">
        <v>1</v>
      </c>
      <c r="G17" s="39">
        <v>1</v>
      </c>
    </row>
    <row r="18" spans="1:7">
      <c r="A18" s="46" t="s">
        <v>16</v>
      </c>
      <c r="B18" s="39">
        <v>18</v>
      </c>
      <c r="C18" s="39">
        <v>8</v>
      </c>
      <c r="D18" s="39">
        <v>8</v>
      </c>
      <c r="E18" s="39">
        <v>3</v>
      </c>
      <c r="F18" s="39">
        <v>6</v>
      </c>
      <c r="G18" s="39">
        <v>5</v>
      </c>
    </row>
    <row r="19" spans="1:7">
      <c r="A19" s="46" t="s">
        <v>133</v>
      </c>
      <c r="B19" s="39">
        <v>9</v>
      </c>
      <c r="C19" s="39">
        <v>3</v>
      </c>
      <c r="D19" s="39">
        <v>5</v>
      </c>
      <c r="E19" s="39">
        <v>1</v>
      </c>
      <c r="F19" s="39">
        <v>3</v>
      </c>
      <c r="G19" s="39">
        <v>0</v>
      </c>
    </row>
    <row r="20" spans="1:7">
      <c r="A20" s="46" t="s">
        <v>174</v>
      </c>
      <c r="B20" s="39">
        <v>1</v>
      </c>
      <c r="C20" s="39">
        <v>0</v>
      </c>
      <c r="D20" s="39">
        <v>1</v>
      </c>
      <c r="E20" s="39">
        <v>1</v>
      </c>
      <c r="F20" s="39">
        <v>0</v>
      </c>
      <c r="G20" s="39">
        <v>0</v>
      </c>
    </row>
    <row r="21" spans="1:7">
      <c r="A21" s="46" t="s">
        <v>46</v>
      </c>
      <c r="B21" s="39">
        <v>3</v>
      </c>
      <c r="C21" s="39">
        <v>1</v>
      </c>
      <c r="D21" s="39">
        <v>1</v>
      </c>
      <c r="E21" s="39">
        <v>0</v>
      </c>
      <c r="F21" s="39">
        <v>1</v>
      </c>
      <c r="G21" s="39">
        <v>1</v>
      </c>
    </row>
    <row r="22" spans="1:7">
      <c r="A22" s="46" t="s">
        <v>137</v>
      </c>
      <c r="B22" s="39">
        <v>1</v>
      </c>
      <c r="C22" s="39">
        <v>0</v>
      </c>
      <c r="D22" s="39">
        <v>1</v>
      </c>
      <c r="E22" s="39">
        <v>0</v>
      </c>
      <c r="F22" s="39">
        <v>0</v>
      </c>
      <c r="G22" s="39">
        <v>0</v>
      </c>
    </row>
    <row r="23" spans="1:7">
      <c r="A23" s="46" t="s">
        <v>121</v>
      </c>
      <c r="B23" s="39">
        <v>2</v>
      </c>
      <c r="C23" s="39">
        <v>2</v>
      </c>
      <c r="D23" s="39">
        <v>2</v>
      </c>
      <c r="E23" s="39">
        <v>2</v>
      </c>
      <c r="F23" s="39">
        <v>0</v>
      </c>
      <c r="G23" s="39">
        <v>0</v>
      </c>
    </row>
    <row r="24" spans="1:7">
      <c r="A24" s="46" t="s">
        <v>76</v>
      </c>
      <c r="B24" s="39">
        <v>1</v>
      </c>
      <c r="C24" s="39">
        <v>0</v>
      </c>
      <c r="D24" s="39">
        <v>1</v>
      </c>
      <c r="E24" s="39">
        <v>0</v>
      </c>
      <c r="F24" s="39">
        <v>0</v>
      </c>
      <c r="G24" s="39">
        <v>0</v>
      </c>
    </row>
    <row r="25" spans="1:7">
      <c r="A25" s="46" t="s">
        <v>273</v>
      </c>
      <c r="B25" s="39">
        <v>1</v>
      </c>
      <c r="C25" s="39">
        <v>1</v>
      </c>
      <c r="D25" s="39">
        <v>0</v>
      </c>
      <c r="E25" s="39">
        <v>0</v>
      </c>
      <c r="F25" s="39">
        <v>0</v>
      </c>
      <c r="G25" s="39">
        <v>0</v>
      </c>
    </row>
    <row r="26" spans="1:7">
      <c r="A26" s="46" t="s">
        <v>74</v>
      </c>
      <c r="B26" s="39">
        <v>5</v>
      </c>
      <c r="C26" s="39">
        <v>1</v>
      </c>
      <c r="D26" s="39">
        <v>5</v>
      </c>
      <c r="E26" s="39">
        <v>1</v>
      </c>
      <c r="F26" s="39">
        <v>1</v>
      </c>
      <c r="G26" s="39">
        <v>1</v>
      </c>
    </row>
    <row r="27" spans="1:7">
      <c r="A27" s="46" t="s">
        <v>175</v>
      </c>
      <c r="B27" s="39">
        <v>7</v>
      </c>
      <c r="C27" s="39">
        <v>6</v>
      </c>
      <c r="D27" s="39">
        <v>6</v>
      </c>
      <c r="E27" s="39">
        <v>5</v>
      </c>
      <c r="F27" s="39">
        <v>4</v>
      </c>
      <c r="G27" s="39">
        <v>4</v>
      </c>
    </row>
    <row r="28" spans="1:7">
      <c r="A28" s="46" t="s">
        <v>498</v>
      </c>
      <c r="B28" s="46">
        <f>SUM(B2:B27)</f>
        <v>141</v>
      </c>
      <c r="C28" s="39"/>
      <c r="D28" s="39"/>
      <c r="E28" s="39"/>
      <c r="F28" s="39"/>
      <c r="G28" s="39"/>
    </row>
  </sheetData>
  <phoneticPr fontId="3" type="noConversion"/>
  <pageMargins left="0.75" right="0.75" top="1" bottom="1" header="0.5" footer="0.5"/>
  <pageSetup scale="94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9"/>
  <sheetViews>
    <sheetView workbookViewId="0">
      <selection activeCell="N37" sqref="N37"/>
    </sheetView>
  </sheetViews>
  <sheetFormatPr baseColWidth="10" defaultRowHeight="13" x14ac:dyDescent="0"/>
  <cols>
    <col min="1" max="1" width="12" bestFit="1" customWidth="1"/>
    <col min="2" max="2" width="8.28515625" bestFit="1" customWidth="1"/>
    <col min="3" max="3" width="7.140625" bestFit="1" customWidth="1"/>
    <col min="4" max="4" width="10.140625" bestFit="1" customWidth="1"/>
    <col min="5" max="5" width="2.5703125" customWidth="1"/>
    <col min="6" max="6" width="8.28515625" bestFit="1" customWidth="1"/>
    <col min="7" max="7" width="7.140625" bestFit="1" customWidth="1"/>
    <col min="8" max="8" width="10.140625" bestFit="1" customWidth="1"/>
    <col min="9" max="9" width="1.42578125" customWidth="1"/>
    <col min="10" max="10" width="8.28515625" bestFit="1" customWidth="1"/>
    <col min="11" max="11" width="7.140625" bestFit="1" customWidth="1"/>
    <col min="12" max="12" width="10.140625" bestFit="1" customWidth="1"/>
    <col min="13" max="13" width="2.85546875" customWidth="1"/>
    <col min="14" max="14" width="8.28515625" bestFit="1" customWidth="1"/>
    <col min="15" max="15" width="7.140625" bestFit="1" customWidth="1"/>
    <col min="16" max="16" width="10.140625" bestFit="1" customWidth="1"/>
  </cols>
  <sheetData>
    <row r="1" spans="1:16" ht="14" thickBot="1">
      <c r="A1" s="46"/>
      <c r="B1" s="68" t="s">
        <v>147</v>
      </c>
      <c r="C1" s="68"/>
      <c r="D1" s="68"/>
      <c r="E1" s="68"/>
      <c r="F1" s="68"/>
      <c r="G1" s="68"/>
      <c r="H1" s="68"/>
      <c r="I1" s="47"/>
      <c r="J1" s="68" t="s">
        <v>148</v>
      </c>
      <c r="K1" s="68"/>
      <c r="L1" s="68"/>
      <c r="M1" s="68"/>
      <c r="N1" s="68"/>
      <c r="O1" s="68"/>
      <c r="P1" s="68"/>
    </row>
    <row r="2" spans="1:16">
      <c r="A2" s="46"/>
      <c r="B2" s="69" t="s">
        <v>486</v>
      </c>
      <c r="C2" s="69"/>
      <c r="D2" s="69"/>
      <c r="E2" s="50"/>
      <c r="F2" s="69" t="s">
        <v>487</v>
      </c>
      <c r="G2" s="69"/>
      <c r="H2" s="69"/>
      <c r="I2" s="47"/>
      <c r="J2" s="69" t="s">
        <v>486</v>
      </c>
      <c r="K2" s="69"/>
      <c r="L2" s="69"/>
      <c r="M2" s="50"/>
      <c r="N2" s="69" t="s">
        <v>487</v>
      </c>
      <c r="O2" s="69"/>
      <c r="P2" s="69"/>
    </row>
    <row r="3" spans="1:16">
      <c r="A3" s="46" t="s">
        <v>482</v>
      </c>
      <c r="B3" s="46" t="s">
        <v>483</v>
      </c>
      <c r="C3" s="46" t="s">
        <v>484</v>
      </c>
      <c r="D3" s="46" t="s">
        <v>485</v>
      </c>
      <c r="E3" s="46"/>
      <c r="F3" s="46" t="s">
        <v>483</v>
      </c>
      <c r="G3" s="46" t="s">
        <v>484</v>
      </c>
      <c r="H3" s="46" t="s">
        <v>485</v>
      </c>
      <c r="I3" s="47"/>
      <c r="J3" s="46" t="s">
        <v>483</v>
      </c>
      <c r="K3" s="46" t="s">
        <v>484</v>
      </c>
      <c r="L3" s="46" t="s">
        <v>485</v>
      </c>
      <c r="M3" s="46"/>
      <c r="N3" s="46" t="s">
        <v>483</v>
      </c>
      <c r="O3" s="46" t="s">
        <v>484</v>
      </c>
      <c r="P3" s="46" t="s">
        <v>485</v>
      </c>
    </row>
    <row r="4" spans="1:16">
      <c r="A4" s="51" t="s">
        <v>488</v>
      </c>
      <c r="B4" s="39">
        <v>1.0000000000000001E-5</v>
      </c>
      <c r="C4" s="39">
        <v>0.84699999999999998</v>
      </c>
      <c r="D4" s="41" t="s">
        <v>494</v>
      </c>
      <c r="E4" s="39"/>
      <c r="F4" s="39">
        <v>4.5900000000000003E-3</v>
      </c>
      <c r="G4" s="39">
        <v>0.72599999999999998</v>
      </c>
      <c r="H4" s="41" t="s">
        <v>495</v>
      </c>
      <c r="I4" s="48"/>
      <c r="J4" s="39">
        <v>2.0899999999999998E-3</v>
      </c>
      <c r="K4" s="39">
        <v>0.82099999999999995</v>
      </c>
      <c r="L4" s="41" t="s">
        <v>495</v>
      </c>
      <c r="M4" s="39"/>
      <c r="N4" s="39">
        <v>0.17765</v>
      </c>
      <c r="O4" s="49">
        <v>2.9000000000000001E-2</v>
      </c>
      <c r="P4" s="41" t="s">
        <v>495</v>
      </c>
    </row>
    <row r="5" spans="1:16">
      <c r="A5" s="51" t="s">
        <v>489</v>
      </c>
      <c r="B5" s="39">
        <v>4.2680000000000003E-2</v>
      </c>
      <c r="C5" s="39">
        <v>0.35599999999999998</v>
      </c>
      <c r="D5" s="41" t="s">
        <v>494</v>
      </c>
      <c r="E5" s="39"/>
      <c r="F5" s="39">
        <v>4.3630000000000002E-2</v>
      </c>
      <c r="G5" s="39">
        <v>0.35099999999999998</v>
      </c>
      <c r="H5" s="41" t="s">
        <v>494</v>
      </c>
      <c r="I5" s="48"/>
      <c r="J5" s="39">
        <v>0.18879000000000001</v>
      </c>
      <c r="K5" s="49">
        <v>1.9E-2</v>
      </c>
      <c r="L5" s="41" t="s">
        <v>495</v>
      </c>
      <c r="M5" s="39"/>
      <c r="N5" s="39">
        <v>0.20632</v>
      </c>
      <c r="O5" s="49">
        <v>1.2999999999999999E-2</v>
      </c>
      <c r="P5" s="41" t="s">
        <v>495</v>
      </c>
    </row>
    <row r="6" spans="1:16">
      <c r="A6" s="51" t="s">
        <v>490</v>
      </c>
      <c r="B6" s="39">
        <v>2.6960000000000001E-2</v>
      </c>
      <c r="C6" s="39">
        <v>0.38600000000000001</v>
      </c>
      <c r="D6" s="41" t="s">
        <v>494</v>
      </c>
      <c r="E6" s="39"/>
      <c r="F6" s="39">
        <v>0.14888999999999999</v>
      </c>
      <c r="G6" s="49">
        <v>3.5000000000000003E-2</v>
      </c>
      <c r="H6" s="41" t="s">
        <v>494</v>
      </c>
      <c r="I6" s="48"/>
      <c r="J6" s="39">
        <v>2.5200000000000001E-3</v>
      </c>
      <c r="K6" s="39">
        <v>0.82099999999999995</v>
      </c>
      <c r="L6" s="41" t="s">
        <v>494</v>
      </c>
      <c r="M6" s="39"/>
      <c r="N6" s="39">
        <v>1.8000000000000001E-4</v>
      </c>
      <c r="O6" s="39">
        <v>0.95199999999999996</v>
      </c>
      <c r="P6" s="41" t="s">
        <v>494</v>
      </c>
    </row>
    <row r="7" spans="1:16">
      <c r="A7" s="51" t="s">
        <v>491</v>
      </c>
      <c r="B7" s="39">
        <v>0.10718</v>
      </c>
      <c r="C7" s="39">
        <v>0.23400000000000001</v>
      </c>
      <c r="D7" s="41" t="s">
        <v>495</v>
      </c>
      <c r="E7" s="39"/>
      <c r="F7" s="39">
        <v>0.30236000000000002</v>
      </c>
      <c r="G7" s="49">
        <v>2.7E-2</v>
      </c>
      <c r="H7" s="41" t="s">
        <v>495</v>
      </c>
      <c r="I7" s="48"/>
      <c r="J7" s="39">
        <v>6.4170000000000005E-2</v>
      </c>
      <c r="K7" s="39">
        <v>0.747</v>
      </c>
      <c r="L7" s="41" t="s">
        <v>494</v>
      </c>
      <c r="M7" s="39"/>
      <c r="N7" s="39">
        <v>3.9910000000000001E-2</v>
      </c>
      <c r="O7" s="39">
        <v>0.80100000000000005</v>
      </c>
      <c r="P7" s="41" t="s">
        <v>494</v>
      </c>
    </row>
    <row r="8" spans="1:16">
      <c r="A8" s="51" t="s">
        <v>492</v>
      </c>
      <c r="B8" s="39">
        <v>1.4489999999999999E-2</v>
      </c>
      <c r="C8" s="39">
        <v>0.30499999999999999</v>
      </c>
      <c r="D8" s="41" t="s">
        <v>495</v>
      </c>
      <c r="E8" s="39"/>
      <c r="F8" s="39">
        <v>7.0600000000000003E-3</v>
      </c>
      <c r="G8" s="39">
        <v>0.79500000000000004</v>
      </c>
      <c r="H8" s="41" t="s">
        <v>495</v>
      </c>
      <c r="I8" s="48"/>
      <c r="J8" s="39">
        <v>0.16821</v>
      </c>
      <c r="K8" s="39">
        <v>6.5000000000000002E-2</v>
      </c>
      <c r="L8" s="41" t="s">
        <v>495</v>
      </c>
      <c r="M8" s="39"/>
      <c r="N8" s="39">
        <v>0.12185</v>
      </c>
      <c r="O8" s="39">
        <v>0.123</v>
      </c>
      <c r="P8" s="41" t="s">
        <v>495</v>
      </c>
    </row>
    <row r="9" spans="1:16">
      <c r="A9" s="46" t="s">
        <v>493</v>
      </c>
      <c r="B9" s="39">
        <v>0.10449</v>
      </c>
      <c r="C9" s="39">
        <v>0.248</v>
      </c>
      <c r="D9" s="41" t="s">
        <v>495</v>
      </c>
      <c r="E9" s="39"/>
      <c r="F9" s="39">
        <v>4.4690000000000001E-2</v>
      </c>
      <c r="G9" s="49">
        <v>2.8000000000000001E-2</v>
      </c>
      <c r="H9" s="41" t="s">
        <v>495</v>
      </c>
      <c r="I9" s="48"/>
      <c r="J9" s="39">
        <v>1.9210000000000001E-2</v>
      </c>
      <c r="K9" s="39">
        <v>0.161</v>
      </c>
      <c r="L9" s="41" t="s">
        <v>495</v>
      </c>
      <c r="M9" s="39"/>
      <c r="N9" s="39">
        <v>7.0069999999999993E-2</v>
      </c>
      <c r="O9" s="49">
        <v>7.0000000000000001E-3</v>
      </c>
      <c r="P9" s="41" t="s">
        <v>494</v>
      </c>
    </row>
  </sheetData>
  <mergeCells count="6">
    <mergeCell ref="B1:H1"/>
    <mergeCell ref="B2:D2"/>
    <mergeCell ref="F2:H2"/>
    <mergeCell ref="J1:P1"/>
    <mergeCell ref="J2:L2"/>
    <mergeCell ref="N2:P2"/>
  </mergeCells>
  <phoneticPr fontId="3" type="noConversion"/>
  <pageMargins left="0.75" right="0.75" top="1" bottom="1" header="0.5" footer="0.5"/>
  <pageSetup scale="81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Data Sheet</DocumentType>
    <FileFormat xmlns="fa52ae8b-2b36-4137-9bde-d98e18ca3240">XLSX</FileFormat>
    <IsDeleted xmlns="fa52ae8b-2b36-4137-9bde-d98e18ca3240">false</IsDeleted>
    <DocumentId xmlns="fa52ae8b-2b36-4137-9bde-d98e18ca3240">Data Sheet 2.XLSX</DocumentId>
    <TitleName xmlns="fa52ae8b-2b36-4137-9bde-d98e18ca3240">Data Sheet 2.XLSX</TitleName>
    <StageName xmlns="fa52ae8b-2b36-4137-9bde-d98e18ca3240">Upload</StageName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D10AAD07-C73C-453F-93E9-FA80FFAA87AC}"/>
</file>

<file path=customXml/itemProps2.xml><?xml version="1.0" encoding="utf-8"?>
<ds:datastoreItem xmlns:ds="http://schemas.openxmlformats.org/officeDocument/2006/customXml" ds:itemID="{E1B1D33B-0F17-48D7-94AB-45EBAAD504CC}"/>
</file>

<file path=customXml/itemProps3.xml><?xml version="1.0" encoding="utf-8"?>
<ds:datastoreItem xmlns:ds="http://schemas.openxmlformats.org/officeDocument/2006/customXml" ds:itemID="{2C56B980-8CBA-48AE-AA4B-9842B34581A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1-Primer Publication Table</vt:lpstr>
      <vt:lpstr>ST2-TFs by Treatment</vt:lpstr>
      <vt:lpstr>ST3-Gene Names</vt:lpstr>
      <vt:lpstr>ST4-TFs by Family</vt:lpstr>
      <vt:lpstr>ST5-GS Data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rin MacNeal Rehrig</dc:creator>
  <cp:keywords/>
  <dc:description/>
  <cp:lastModifiedBy>Erin Macneal Rehrig</cp:lastModifiedBy>
  <cp:lastPrinted>2014-06-27T17:57:23Z</cp:lastPrinted>
  <dcterms:created xsi:type="dcterms:W3CDTF">2006-12-07T21:02:10Z</dcterms:created>
  <dcterms:modified xsi:type="dcterms:W3CDTF">2014-06-27T17:57:55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